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ain and Loss genes" sheetId="1" state="visible" r:id="rId2"/>
    <sheet name="up and down regulated genes" sheetId="2" state="visible" r:id="rId3"/>
    <sheet name="hub gen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4" uniqueCount="1181">
  <si>
    <t xml:space="preserve">Gain and Loss genes in DLGG vs. NG</t>
  </si>
  <si>
    <t xml:space="preserve">Abbreviations: DLGG, diffused low-grade glioma; NG, non-glioma; DE, differentially expressed.</t>
  </si>
  <si>
    <t xml:space="preserve">Gain genes</t>
  </si>
  <si>
    <t xml:space="preserve">Gain genes are the part of DE genes uniquely identified in meta-analysis. These genes show relatively weak   </t>
  </si>
  <si>
    <t xml:space="preserve">but consistent expression profile across different datasets. They benefit from more samples, thus more</t>
  </si>
  <si>
    <t xml:space="preserve">confidence to be declared as DE genes.</t>
  </si>
  <si>
    <t xml:space="preserve">FBLN1</t>
  </si>
  <si>
    <t xml:space="preserve">KIAA0040</t>
  </si>
  <si>
    <t xml:space="preserve">DRD2</t>
  </si>
  <si>
    <t xml:space="preserve">AKAP1</t>
  </si>
  <si>
    <t xml:space="preserve">ZNF135</t>
  </si>
  <si>
    <t xml:space="preserve">GYPC</t>
  </si>
  <si>
    <t xml:space="preserve">VGLL1</t>
  </si>
  <si>
    <t xml:space="preserve">ILK</t>
  </si>
  <si>
    <t xml:space="preserve">MAPK8</t>
  </si>
  <si>
    <t xml:space="preserve">Loss genes</t>
  </si>
  <si>
    <t xml:space="preserve">Loss genes that were genes identified as DE genes in any individual analysis, but not in the meta-analysis. </t>
  </si>
  <si>
    <t xml:space="preserve">These genes either show conflicting changes of expression profile, or very big variations across different </t>
  </si>
  <si>
    <t xml:space="preserve">studies (i.e. batch effect or system bias due to different platforms).</t>
  </si>
  <si>
    <t xml:space="preserve">CEBPZ</t>
  </si>
  <si>
    <t xml:space="preserve">GRM7</t>
  </si>
  <si>
    <t xml:space="preserve">TFAP2C</t>
  </si>
  <si>
    <t xml:space="preserve">FADD</t>
  </si>
  <si>
    <t xml:space="preserve">POU3F4</t>
  </si>
  <si>
    <t xml:space="preserve">RREB1</t>
  </si>
  <si>
    <t xml:space="preserve">CRK</t>
  </si>
  <si>
    <t xml:space="preserve">KIAA0196</t>
  </si>
  <si>
    <t xml:space="preserve">AQP5</t>
  </si>
  <si>
    <t xml:space="preserve">ADD1</t>
  </si>
  <si>
    <t xml:space="preserve">SCGB1A1</t>
  </si>
  <si>
    <t xml:space="preserve">MARK3</t>
  </si>
  <si>
    <t xml:space="preserve">DST</t>
  </si>
  <si>
    <t xml:space="preserve">HERPUD1</t>
  </si>
  <si>
    <t xml:space="preserve">GLI2</t>
  </si>
  <si>
    <t xml:space="preserve">SLC31A2</t>
  </si>
  <si>
    <t xml:space="preserve">MUC1</t>
  </si>
  <si>
    <t xml:space="preserve">RPL9</t>
  </si>
  <si>
    <t xml:space="preserve">U2AF2</t>
  </si>
  <si>
    <t xml:space="preserve">RGS16</t>
  </si>
  <si>
    <t xml:space="preserve">NTRK3</t>
  </si>
  <si>
    <t xml:space="preserve">CYP11A1</t>
  </si>
  <si>
    <t xml:space="preserve">FOS</t>
  </si>
  <si>
    <t xml:space="preserve">FBN1</t>
  </si>
  <si>
    <t xml:space="preserve">MAP3K10</t>
  </si>
  <si>
    <t xml:space="preserve">KCNA4</t>
  </si>
  <si>
    <t xml:space="preserve">TBC1D5</t>
  </si>
  <si>
    <t xml:space="preserve">ATF7</t>
  </si>
  <si>
    <t xml:space="preserve">FDX1</t>
  </si>
  <si>
    <t xml:space="preserve">ATF1</t>
  </si>
  <si>
    <t xml:space="preserve">ZNF7</t>
  </si>
  <si>
    <t xml:space="preserve">TLE4</t>
  </si>
  <si>
    <t xml:space="preserve">SF3B3</t>
  </si>
  <si>
    <t xml:space="preserve">NUP62</t>
  </si>
  <si>
    <t xml:space="preserve">CTGF</t>
  </si>
  <si>
    <t xml:space="preserve">GTF2E1</t>
  </si>
  <si>
    <t xml:space="preserve">PHF3</t>
  </si>
  <si>
    <t xml:space="preserve">KCNC4</t>
  </si>
  <si>
    <t xml:space="preserve">MAP4K2</t>
  </si>
  <si>
    <t xml:space="preserve">CLOCK</t>
  </si>
  <si>
    <t xml:space="preserve">HTR3A</t>
  </si>
  <si>
    <t xml:space="preserve">SLK</t>
  </si>
  <si>
    <t xml:space="preserve">PIGC</t>
  </si>
  <si>
    <t xml:space="preserve">RARA</t>
  </si>
  <si>
    <t xml:space="preserve">RPL36AL</t>
  </si>
  <si>
    <t xml:space="preserve">HSPE1</t>
  </si>
  <si>
    <t xml:space="preserve">NDST2</t>
  </si>
  <si>
    <t xml:space="preserve">CYBA</t>
  </si>
  <si>
    <t xml:space="preserve">RABIF</t>
  </si>
  <si>
    <t xml:space="preserve">KCNMA1</t>
  </si>
  <si>
    <t xml:space="preserve">ARG2</t>
  </si>
  <si>
    <t xml:space="preserve">CKAP4</t>
  </si>
  <si>
    <t xml:space="preserve">CAT</t>
  </si>
  <si>
    <t xml:space="preserve">SCP2</t>
  </si>
  <si>
    <t xml:space="preserve">SMAD2</t>
  </si>
  <si>
    <t xml:space="preserve">OSBP</t>
  </si>
  <si>
    <t xml:space="preserve">PPP2R5C</t>
  </si>
  <si>
    <t xml:space="preserve">FOSL1</t>
  </si>
  <si>
    <t xml:space="preserve">TOP3B</t>
  </si>
  <si>
    <t xml:space="preserve">SECTM1</t>
  </si>
  <si>
    <t xml:space="preserve">YES1</t>
  </si>
  <si>
    <t xml:space="preserve">KL</t>
  </si>
  <si>
    <t xml:space="preserve">CIB1</t>
  </si>
  <si>
    <t xml:space="preserve">TAF15</t>
  </si>
  <si>
    <t xml:space="preserve">CRKL</t>
  </si>
  <si>
    <t xml:space="preserve">FNTA</t>
  </si>
  <si>
    <t xml:space="preserve">FOXM1</t>
  </si>
  <si>
    <t xml:space="preserve">MLC1</t>
  </si>
  <si>
    <t xml:space="preserve">IL24</t>
  </si>
  <si>
    <t xml:space="preserve">TNFAIP3</t>
  </si>
  <si>
    <t xml:space="preserve">TUBGCP3</t>
  </si>
  <si>
    <t xml:space="preserve">CPB2</t>
  </si>
  <si>
    <t xml:space="preserve">AKAP5</t>
  </si>
  <si>
    <t xml:space="preserve">ME3</t>
  </si>
  <si>
    <t xml:space="preserve">XRCC5</t>
  </si>
  <si>
    <t xml:space="preserve">GPR3</t>
  </si>
  <si>
    <t xml:space="preserve">TGFA</t>
  </si>
  <si>
    <t xml:space="preserve">RCOR1</t>
  </si>
  <si>
    <t xml:space="preserve">TRIO</t>
  </si>
  <si>
    <t xml:space="preserve">NAT1</t>
  </si>
  <si>
    <t xml:space="preserve">LAMC1</t>
  </si>
  <si>
    <t xml:space="preserve">STX16</t>
  </si>
  <si>
    <t xml:space="preserve">ATF6</t>
  </si>
  <si>
    <t xml:space="preserve">ALDH1B1</t>
  </si>
  <si>
    <t xml:space="preserve">AUH</t>
  </si>
  <si>
    <t xml:space="preserve">NUP93</t>
  </si>
  <si>
    <t xml:space="preserve">C5</t>
  </si>
  <si>
    <t xml:space="preserve">SLC9A1</t>
  </si>
  <si>
    <t xml:space="preserve">GCNT2</t>
  </si>
  <si>
    <t xml:space="preserve">PLXNA3</t>
  </si>
  <si>
    <t xml:space="preserve">CKB</t>
  </si>
  <si>
    <t xml:space="preserve">IFIT5</t>
  </si>
  <si>
    <t xml:space="preserve">GLUD1</t>
  </si>
  <si>
    <t xml:space="preserve">CEBPD</t>
  </si>
  <si>
    <t xml:space="preserve">USP9X</t>
  </si>
  <si>
    <t xml:space="preserve">DMD</t>
  </si>
  <si>
    <t xml:space="preserve">DRP2</t>
  </si>
  <si>
    <t xml:space="preserve">PDYN</t>
  </si>
  <si>
    <t xml:space="preserve">MCF2</t>
  </si>
  <si>
    <t xml:space="preserve">RB1CC1</t>
  </si>
  <si>
    <t xml:space="preserve">SLC1A3</t>
  </si>
  <si>
    <t xml:space="preserve">PCYT1A</t>
  </si>
  <si>
    <t xml:space="preserve">CDH17</t>
  </si>
  <si>
    <t xml:space="preserve">POMC</t>
  </si>
  <si>
    <t xml:space="preserve">EXOSC7</t>
  </si>
  <si>
    <t xml:space="preserve">COPA</t>
  </si>
  <si>
    <t xml:space="preserve">RORA</t>
  </si>
  <si>
    <t xml:space="preserve">PPIC</t>
  </si>
  <si>
    <t xml:space="preserve">GALNT1</t>
  </si>
  <si>
    <t xml:space="preserve">PGRMC1</t>
  </si>
  <si>
    <t xml:space="preserve">SLC25A13</t>
  </si>
  <si>
    <t xml:space="preserve">RBM10</t>
  </si>
  <si>
    <t xml:space="preserve">RANBP2</t>
  </si>
  <si>
    <t xml:space="preserve">DPT</t>
  </si>
  <si>
    <t xml:space="preserve">PLOD2</t>
  </si>
  <si>
    <t xml:space="preserve">NFYA</t>
  </si>
  <si>
    <t xml:space="preserve">PDGFRL</t>
  </si>
  <si>
    <t xml:space="preserve">KIT</t>
  </si>
  <si>
    <t xml:space="preserve">FXN</t>
  </si>
  <si>
    <t xml:space="preserve">ATXN1</t>
  </si>
  <si>
    <t xml:space="preserve">GOLGA1</t>
  </si>
  <si>
    <t xml:space="preserve">PRKCE</t>
  </si>
  <si>
    <t xml:space="preserve">DAZAP2</t>
  </si>
  <si>
    <t xml:space="preserve">PLD1</t>
  </si>
  <si>
    <t xml:space="preserve">AKAP10</t>
  </si>
  <si>
    <t xml:space="preserve">GOLGB1</t>
  </si>
  <si>
    <t xml:space="preserve">UBE2A</t>
  </si>
  <si>
    <t xml:space="preserve">TOP2B</t>
  </si>
  <si>
    <t xml:space="preserve">MR1</t>
  </si>
  <si>
    <t xml:space="preserve">TBXAS1</t>
  </si>
  <si>
    <t xml:space="preserve">IKBKE</t>
  </si>
  <si>
    <t xml:space="preserve">LGALS4</t>
  </si>
  <si>
    <t xml:space="preserve">KCNJ3</t>
  </si>
  <si>
    <t xml:space="preserve">RBL1</t>
  </si>
  <si>
    <t xml:space="preserve">EIF2S3</t>
  </si>
  <si>
    <t xml:space="preserve">PNMT</t>
  </si>
  <si>
    <t xml:space="preserve">MYL7</t>
  </si>
  <si>
    <t xml:space="preserve">GNB2</t>
  </si>
  <si>
    <t xml:space="preserve">MYH11</t>
  </si>
  <si>
    <t xml:space="preserve">TBP</t>
  </si>
  <si>
    <t xml:space="preserve">HMGN3</t>
  </si>
  <si>
    <t xml:space="preserve">PPM1F</t>
  </si>
  <si>
    <t xml:space="preserve">RHO</t>
  </si>
  <si>
    <t xml:space="preserve">KPNA1</t>
  </si>
  <si>
    <t xml:space="preserve">KIAA0368</t>
  </si>
  <si>
    <t xml:space="preserve">RPL14</t>
  </si>
  <si>
    <t xml:space="preserve">THOC1</t>
  </si>
  <si>
    <t xml:space="preserve">PLXNB1</t>
  </si>
  <si>
    <t xml:space="preserve">GCNT1</t>
  </si>
  <si>
    <t xml:space="preserve">RBM25</t>
  </si>
  <si>
    <t xml:space="preserve">NFE2L1</t>
  </si>
  <si>
    <t xml:space="preserve">MFAP1</t>
  </si>
  <si>
    <t xml:space="preserve">SEMA3A</t>
  </si>
  <si>
    <t xml:space="preserve">RARRES2</t>
  </si>
  <si>
    <t xml:space="preserve">MPHOSPH6</t>
  </si>
  <si>
    <t xml:space="preserve">TOMM20</t>
  </si>
  <si>
    <t xml:space="preserve">LIG4</t>
  </si>
  <si>
    <t xml:space="preserve">RPL24</t>
  </si>
  <si>
    <t xml:space="preserve">PRKAB1</t>
  </si>
  <si>
    <t xml:space="preserve">DAP</t>
  </si>
  <si>
    <t xml:space="preserve">PEX1</t>
  </si>
  <si>
    <t xml:space="preserve">GRK6</t>
  </si>
  <si>
    <t xml:space="preserve">CUL4B</t>
  </si>
  <si>
    <t xml:space="preserve">BCR</t>
  </si>
  <si>
    <t xml:space="preserve">SP100</t>
  </si>
  <si>
    <t xml:space="preserve">C8B</t>
  </si>
  <si>
    <t xml:space="preserve">HNF4A</t>
  </si>
  <si>
    <t xml:space="preserve">FYB</t>
  </si>
  <si>
    <t xml:space="preserve">NUBP1</t>
  </si>
  <si>
    <t xml:space="preserve">SNRPD3</t>
  </si>
  <si>
    <t xml:space="preserve">CRY1</t>
  </si>
  <si>
    <t xml:space="preserve">DLGAP1</t>
  </si>
  <si>
    <t xml:space="preserve">ARNT</t>
  </si>
  <si>
    <t xml:space="preserve">CDKL5</t>
  </si>
  <si>
    <t xml:space="preserve">NRAS</t>
  </si>
  <si>
    <t xml:space="preserve">MGAT2</t>
  </si>
  <si>
    <t xml:space="preserve">CD3G</t>
  </si>
  <si>
    <t xml:space="preserve">TGFBR3</t>
  </si>
  <si>
    <t xml:space="preserve">LY6D</t>
  </si>
  <si>
    <t xml:space="preserve">KYNU</t>
  </si>
  <si>
    <t xml:space="preserve">OCA2</t>
  </si>
  <si>
    <t xml:space="preserve">SNTB2</t>
  </si>
  <si>
    <t xml:space="preserve">KCNA3</t>
  </si>
  <si>
    <t xml:space="preserve">PRKAR1A</t>
  </si>
  <si>
    <t xml:space="preserve">PDXK</t>
  </si>
  <si>
    <t xml:space="preserve">DLG1</t>
  </si>
  <si>
    <t xml:space="preserve">PSMA2</t>
  </si>
  <si>
    <t xml:space="preserve">BTD</t>
  </si>
  <si>
    <t xml:space="preserve">ATP2A3</t>
  </si>
  <si>
    <t xml:space="preserve">RFXAP</t>
  </si>
  <si>
    <t xml:space="preserve">NR3C1</t>
  </si>
  <si>
    <t xml:space="preserve">TRIM32</t>
  </si>
  <si>
    <t xml:space="preserve">PDE1C</t>
  </si>
  <si>
    <t xml:space="preserve">SP1</t>
  </si>
  <si>
    <t xml:space="preserve">LRP2</t>
  </si>
  <si>
    <t xml:space="preserve">TARBP1</t>
  </si>
  <si>
    <t xml:space="preserve">MAX</t>
  </si>
  <si>
    <t xml:space="preserve">FOXD1</t>
  </si>
  <si>
    <t xml:space="preserve">DFFA</t>
  </si>
  <si>
    <t xml:space="preserve">CDKN1C</t>
  </si>
  <si>
    <t xml:space="preserve">GNL2</t>
  </si>
  <si>
    <t xml:space="preserve">IMPDH1</t>
  </si>
  <si>
    <t xml:space="preserve">FLII</t>
  </si>
  <si>
    <t xml:space="preserve">COL11A2</t>
  </si>
  <si>
    <t xml:space="preserve">PPP3CA</t>
  </si>
  <si>
    <t xml:space="preserve">SSR4</t>
  </si>
  <si>
    <t xml:space="preserve">ASPA</t>
  </si>
  <si>
    <t xml:space="preserve">PMM1</t>
  </si>
  <si>
    <t xml:space="preserve">NCOA2</t>
  </si>
  <si>
    <t xml:space="preserve">KTN1</t>
  </si>
  <si>
    <t xml:space="preserve">NFIC</t>
  </si>
  <si>
    <t xml:space="preserve">EED</t>
  </si>
  <si>
    <t xml:space="preserve">PDGFRB</t>
  </si>
  <si>
    <t xml:space="preserve">KIAA0100</t>
  </si>
  <si>
    <t xml:space="preserve">NTRK2</t>
  </si>
  <si>
    <t xml:space="preserve">BET1</t>
  </si>
  <si>
    <t xml:space="preserve">RPS3</t>
  </si>
  <si>
    <t xml:space="preserve">TP53I11</t>
  </si>
  <si>
    <t xml:space="preserve">SFTPC</t>
  </si>
  <si>
    <t xml:space="preserve">ZNF160</t>
  </si>
  <si>
    <t xml:space="preserve">ARF4</t>
  </si>
  <si>
    <t xml:space="preserve">PITPNB</t>
  </si>
  <si>
    <t xml:space="preserve">UGCG</t>
  </si>
  <si>
    <t xml:space="preserve">ERBB3</t>
  </si>
  <si>
    <t xml:space="preserve">PPP2R2A</t>
  </si>
  <si>
    <t xml:space="preserve">CRYAA</t>
  </si>
  <si>
    <t xml:space="preserve">APOD</t>
  </si>
  <si>
    <t xml:space="preserve">SLCO1A2</t>
  </si>
  <si>
    <t xml:space="preserve">SEMA4D</t>
  </si>
  <si>
    <t xml:space="preserve">TPMT</t>
  </si>
  <si>
    <t xml:space="preserve">NCSTN</t>
  </si>
  <si>
    <t xml:space="preserve">ADH5</t>
  </si>
  <si>
    <t xml:space="preserve">RFC1</t>
  </si>
  <si>
    <t xml:space="preserve">HSF4</t>
  </si>
  <si>
    <t xml:space="preserve">KRT5</t>
  </si>
  <si>
    <t xml:space="preserve">NDST1</t>
  </si>
  <si>
    <t xml:space="preserve">MAP3K4</t>
  </si>
  <si>
    <t xml:space="preserve">BTG3</t>
  </si>
  <si>
    <t xml:space="preserve">TFF1</t>
  </si>
  <si>
    <t xml:space="preserve">TGM3</t>
  </si>
  <si>
    <t xml:space="preserve">TAF4B</t>
  </si>
  <si>
    <t xml:space="preserve">TRA2A</t>
  </si>
  <si>
    <t xml:space="preserve">UVRAG</t>
  </si>
  <si>
    <t xml:space="preserve">MELK</t>
  </si>
  <si>
    <t xml:space="preserve">CSNK2A2</t>
  </si>
  <si>
    <t xml:space="preserve">MYLK</t>
  </si>
  <si>
    <t xml:space="preserve">CYP1B1</t>
  </si>
  <si>
    <t xml:space="preserve">COPS5</t>
  </si>
  <si>
    <t xml:space="preserve">TAP2</t>
  </si>
  <si>
    <t xml:space="preserve">COL17A1</t>
  </si>
  <si>
    <t xml:space="preserve">MAP2K2</t>
  </si>
  <si>
    <t xml:space="preserve">SRF</t>
  </si>
  <si>
    <t xml:space="preserve">TRPV6</t>
  </si>
  <si>
    <t xml:space="preserve">TRIM25</t>
  </si>
  <si>
    <t xml:space="preserve">ANXA6</t>
  </si>
  <si>
    <t xml:space="preserve">PDGFB</t>
  </si>
  <si>
    <t xml:space="preserve">SMARCA1</t>
  </si>
  <si>
    <t xml:space="preserve">ETFA</t>
  </si>
  <si>
    <t xml:space="preserve">MAP3K12</t>
  </si>
  <si>
    <t xml:space="preserve">ARPC1A</t>
  </si>
  <si>
    <t xml:space="preserve">CENPF</t>
  </si>
  <si>
    <t xml:space="preserve">SMPD1</t>
  </si>
  <si>
    <t xml:space="preserve">PRCC</t>
  </si>
  <si>
    <t xml:space="preserve">KNG1</t>
  </si>
  <si>
    <t xml:space="preserve">USP14</t>
  </si>
  <si>
    <t xml:space="preserve">ARHGAP19</t>
  </si>
  <si>
    <t xml:space="preserve">ABLIM1</t>
  </si>
  <si>
    <t xml:space="preserve">RPN1</t>
  </si>
  <si>
    <t xml:space="preserve">GRB2</t>
  </si>
  <si>
    <t xml:space="preserve">MLH1</t>
  </si>
  <si>
    <t xml:space="preserve">USP10</t>
  </si>
  <si>
    <t xml:space="preserve">JUP</t>
  </si>
  <si>
    <t xml:space="preserve">ITGB1</t>
  </si>
  <si>
    <t xml:space="preserve">ERH</t>
  </si>
  <si>
    <t xml:space="preserve">POLB</t>
  </si>
  <si>
    <t xml:space="preserve">LST1</t>
  </si>
  <si>
    <t xml:space="preserve">ZNF516</t>
  </si>
  <si>
    <t xml:space="preserve">ATP6V1A</t>
  </si>
  <si>
    <t xml:space="preserve">PPARA</t>
  </si>
  <si>
    <t xml:space="preserve">RFC4</t>
  </si>
  <si>
    <t xml:space="preserve">AHCY</t>
  </si>
  <si>
    <t xml:space="preserve">SNRPB2</t>
  </si>
  <si>
    <t xml:space="preserve">EZH1</t>
  </si>
  <si>
    <t xml:space="preserve">FOSL2</t>
  </si>
  <si>
    <t xml:space="preserve">CREM</t>
  </si>
  <si>
    <t xml:space="preserve">ACYP2</t>
  </si>
  <si>
    <t xml:space="preserve">POLD4</t>
  </si>
  <si>
    <t xml:space="preserve">MRPL3</t>
  </si>
  <si>
    <t xml:space="preserve">ABCA2</t>
  </si>
  <si>
    <t xml:space="preserve">CRYAB</t>
  </si>
  <si>
    <t xml:space="preserve">PIGF</t>
  </si>
  <si>
    <t xml:space="preserve">PTGS2</t>
  </si>
  <si>
    <t xml:space="preserve">TIMP2</t>
  </si>
  <si>
    <t xml:space="preserve">FBLN2</t>
  </si>
  <si>
    <t xml:space="preserve">NOS3</t>
  </si>
  <si>
    <t xml:space="preserve">DPP4</t>
  </si>
  <si>
    <t xml:space="preserve">MCC</t>
  </si>
  <si>
    <t xml:space="preserve">MUC5B</t>
  </si>
  <si>
    <t xml:space="preserve">ZNF592</t>
  </si>
  <si>
    <t xml:space="preserve">SLC4A1</t>
  </si>
  <si>
    <t xml:space="preserve">ADRA2A</t>
  </si>
  <si>
    <t xml:space="preserve">HMGN4</t>
  </si>
  <si>
    <t xml:space="preserve">ZNF184</t>
  </si>
  <si>
    <t xml:space="preserve">DDO</t>
  </si>
  <si>
    <t xml:space="preserve">CALML3</t>
  </si>
  <si>
    <t xml:space="preserve">DCHS1</t>
  </si>
  <si>
    <t xml:space="preserve">TRIP11</t>
  </si>
  <si>
    <t xml:space="preserve">FLT3LG</t>
  </si>
  <si>
    <t xml:space="preserve">SCARB2</t>
  </si>
  <si>
    <t xml:space="preserve">ACRV1</t>
  </si>
  <si>
    <t xml:space="preserve">MAN2C1</t>
  </si>
  <si>
    <t xml:space="preserve">ATP6V1B1</t>
  </si>
  <si>
    <t xml:space="preserve">APBA1</t>
  </si>
  <si>
    <t xml:space="preserve">KEAP1</t>
  </si>
  <si>
    <t xml:space="preserve">SRRM2</t>
  </si>
  <si>
    <t xml:space="preserve">RAPGEF3</t>
  </si>
  <si>
    <t xml:space="preserve">TMPO</t>
  </si>
  <si>
    <t xml:space="preserve">NF1</t>
  </si>
  <si>
    <t xml:space="preserve">PBX1</t>
  </si>
  <si>
    <t xml:space="preserve">PPOX</t>
  </si>
  <si>
    <t xml:space="preserve">PDE6A</t>
  </si>
  <si>
    <t xml:space="preserve">SLPI</t>
  </si>
  <si>
    <t xml:space="preserve">DLX4</t>
  </si>
  <si>
    <t xml:space="preserve">RRAGB</t>
  </si>
  <si>
    <t xml:space="preserve">CASP6</t>
  </si>
  <si>
    <t xml:space="preserve">MAT2A</t>
  </si>
  <si>
    <t xml:space="preserve">IRF2</t>
  </si>
  <si>
    <t xml:space="preserve">PTPN4</t>
  </si>
  <si>
    <t xml:space="preserve">LRRC14</t>
  </si>
  <si>
    <t xml:space="preserve">PHLDA2</t>
  </si>
  <si>
    <t xml:space="preserve">HESX1</t>
  </si>
  <si>
    <t xml:space="preserve">BIRC2</t>
  </si>
  <si>
    <t xml:space="preserve">MC1R</t>
  </si>
  <si>
    <t xml:space="preserve">FKBP2</t>
  </si>
  <si>
    <t xml:space="preserve">SREBF2</t>
  </si>
  <si>
    <t xml:space="preserve">DDOST</t>
  </si>
  <si>
    <t xml:space="preserve">CCDC6</t>
  </si>
  <si>
    <t xml:space="preserve">MATN2</t>
  </si>
  <si>
    <t xml:space="preserve">PHKB</t>
  </si>
  <si>
    <t xml:space="preserve">UCN</t>
  </si>
  <si>
    <t xml:space="preserve">KCNJ1</t>
  </si>
  <si>
    <t xml:space="preserve">EVI2A</t>
  </si>
  <si>
    <t xml:space="preserve">NDUFV2</t>
  </si>
  <si>
    <t xml:space="preserve">FGFR1</t>
  </si>
  <si>
    <t xml:space="preserve">FHIT</t>
  </si>
  <si>
    <t xml:space="preserve">MIF</t>
  </si>
  <si>
    <t xml:space="preserve">PSMA1</t>
  </si>
  <si>
    <t xml:space="preserve">EIF4G3</t>
  </si>
  <si>
    <t xml:space="preserve">CKS2</t>
  </si>
  <si>
    <t xml:space="preserve">SMARCD2</t>
  </si>
  <si>
    <t xml:space="preserve">CACNA1D</t>
  </si>
  <si>
    <t xml:space="preserve">CASP3</t>
  </si>
  <si>
    <t xml:space="preserve">NET1</t>
  </si>
  <si>
    <t xml:space="preserve">ATF4</t>
  </si>
  <si>
    <t xml:space="preserve">CTNNB1</t>
  </si>
  <si>
    <t xml:space="preserve">MPHOSPH9</t>
  </si>
  <si>
    <t xml:space="preserve">CASP1</t>
  </si>
  <si>
    <t xml:space="preserve">DMWD</t>
  </si>
  <si>
    <t xml:space="preserve">GEM</t>
  </si>
  <si>
    <t xml:space="preserve">HRC</t>
  </si>
  <si>
    <t xml:space="preserve">CNN3</t>
  </si>
  <si>
    <t xml:space="preserve">PPID</t>
  </si>
  <si>
    <t xml:space="preserve">DHODH</t>
  </si>
  <si>
    <t xml:space="preserve">MYOM2</t>
  </si>
  <si>
    <t xml:space="preserve">MAP3K8</t>
  </si>
  <si>
    <t xml:space="preserve">PRIM1</t>
  </si>
  <si>
    <t xml:space="preserve">CD9</t>
  </si>
  <si>
    <t xml:space="preserve">PRKAA1</t>
  </si>
  <si>
    <t xml:space="preserve">SLC20A1</t>
  </si>
  <si>
    <t xml:space="preserve">NCBP1</t>
  </si>
  <si>
    <t xml:space="preserve">ECH1</t>
  </si>
  <si>
    <t xml:space="preserve">BIRC3</t>
  </si>
  <si>
    <t xml:space="preserve">DLG3</t>
  </si>
  <si>
    <t xml:space="preserve">PRPF4B</t>
  </si>
  <si>
    <t xml:space="preserve">CHD8</t>
  </si>
  <si>
    <t xml:space="preserve">HIBCH</t>
  </si>
  <si>
    <t xml:space="preserve">RARB</t>
  </si>
  <si>
    <t xml:space="preserve">SLC33A1</t>
  </si>
  <si>
    <t xml:space="preserve">MEF2A</t>
  </si>
  <si>
    <t xml:space="preserve">PLS1</t>
  </si>
  <si>
    <t xml:space="preserve">ENPEP</t>
  </si>
  <si>
    <t xml:space="preserve">DNASE1L1</t>
  </si>
  <si>
    <t xml:space="preserve">TYR</t>
  </si>
  <si>
    <t xml:space="preserve">UQCRC1</t>
  </si>
  <si>
    <t xml:space="preserve">GABPA</t>
  </si>
  <si>
    <t xml:space="preserve">CPD</t>
  </si>
  <si>
    <t xml:space="preserve">NEK9</t>
  </si>
  <si>
    <t xml:space="preserve">DIO2</t>
  </si>
  <si>
    <t xml:space="preserve">RHOB</t>
  </si>
  <si>
    <t xml:space="preserve">TAZ</t>
  </si>
  <si>
    <t xml:space="preserve">SLC1A2</t>
  </si>
  <si>
    <t xml:space="preserve">GALK1</t>
  </si>
  <si>
    <t xml:space="preserve">NUP98</t>
  </si>
  <si>
    <t xml:space="preserve">POLRMT</t>
  </si>
  <si>
    <t xml:space="preserve">AAMP</t>
  </si>
  <si>
    <t xml:space="preserve">BRCA2</t>
  </si>
  <si>
    <t xml:space="preserve">GDI1</t>
  </si>
  <si>
    <t xml:space="preserve">NR2C1</t>
  </si>
  <si>
    <t xml:space="preserve">PASK</t>
  </si>
  <si>
    <t xml:space="preserve">LRRC6</t>
  </si>
  <si>
    <t xml:space="preserve">ELK4</t>
  </si>
  <si>
    <t xml:space="preserve">CSNK1D</t>
  </si>
  <si>
    <t xml:space="preserve">FZD9</t>
  </si>
  <si>
    <t xml:space="preserve">IL12A</t>
  </si>
  <si>
    <t xml:space="preserve">PON3</t>
  </si>
  <si>
    <t xml:space="preserve">NCF2</t>
  </si>
  <si>
    <t xml:space="preserve">TFRC</t>
  </si>
  <si>
    <t xml:space="preserve">TXNRD1</t>
  </si>
  <si>
    <t xml:space="preserve">GLRA2</t>
  </si>
  <si>
    <t xml:space="preserve">GNL1</t>
  </si>
  <si>
    <t xml:space="preserve">PGK1</t>
  </si>
  <si>
    <t xml:space="preserve">VRK2</t>
  </si>
  <si>
    <t xml:space="preserve">KEL</t>
  </si>
  <si>
    <t xml:space="preserve">KIAA0141</t>
  </si>
  <si>
    <t xml:space="preserve">BLVRA</t>
  </si>
  <si>
    <t xml:space="preserve">MRPL19</t>
  </si>
  <si>
    <t xml:space="preserve">PBXIP1</t>
  </si>
  <si>
    <t xml:space="preserve">NDUFB7</t>
  </si>
  <si>
    <t xml:space="preserve">CDKL1</t>
  </si>
  <si>
    <t xml:space="preserve">AK1</t>
  </si>
  <si>
    <t xml:space="preserve">GPC5</t>
  </si>
  <si>
    <t xml:space="preserve">COL9A3</t>
  </si>
  <si>
    <t xml:space="preserve">CREB1</t>
  </si>
  <si>
    <t xml:space="preserve">MAP4K5</t>
  </si>
  <si>
    <t xml:space="preserve">CTNNA1</t>
  </si>
  <si>
    <t xml:space="preserve">BCAT1</t>
  </si>
  <si>
    <t xml:space="preserve">RFC2</t>
  </si>
  <si>
    <t xml:space="preserve">NCF4</t>
  </si>
  <si>
    <t xml:space="preserve">NEDD9</t>
  </si>
  <si>
    <t xml:space="preserve">CBX1</t>
  </si>
  <si>
    <t xml:space="preserve">BDKRB1</t>
  </si>
  <si>
    <t xml:space="preserve">CDK6</t>
  </si>
  <si>
    <t xml:space="preserve">STK25</t>
  </si>
  <si>
    <t xml:space="preserve">PAFAH1B2</t>
  </si>
  <si>
    <t xml:space="preserve">COL4A2</t>
  </si>
  <si>
    <t xml:space="preserve">ARHGDIA</t>
  </si>
  <si>
    <t xml:space="preserve">MPI</t>
  </si>
  <si>
    <t xml:space="preserve">MRPL23</t>
  </si>
  <si>
    <t xml:space="preserve">Genes differentially expressed among different studies (Pval&lt;0.0001) in DLGG vs. NG</t>
  </si>
  <si>
    <t xml:space="preserve">Abbreviations: DLGG, diffuse low-grade glioma; NG, non-glioma; ES, effect size.</t>
  </si>
  <si>
    <t xml:space="preserve">upregulated genes</t>
  </si>
  <si>
    <t xml:space="preserve">downregulated genes</t>
  </si>
  <si>
    <t xml:space="preserve">EntrezID</t>
  </si>
  <si>
    <t xml:space="preserve">Name</t>
  </si>
  <si>
    <t xml:space="preserve">Combined ES</t>
  </si>
  <si>
    <t xml:space="preserve">P value</t>
  </si>
  <si>
    <t xml:space="preserve">SPARC</t>
  </si>
  <si>
    <t xml:space="preserve">RBP4</t>
  </si>
  <si>
    <t xml:space="preserve">MTHFD2</t>
  </si>
  <si>
    <t xml:space="preserve">CCKBR</t>
  </si>
  <si>
    <t xml:space="preserve">PTPRZ1</t>
  </si>
  <si>
    <t xml:space="preserve">STX1A</t>
  </si>
  <si>
    <t xml:space="preserve">SOX4</t>
  </si>
  <si>
    <t xml:space="preserve">MMD</t>
  </si>
  <si>
    <t xml:space="preserve">ARHGEF6</t>
  </si>
  <si>
    <t xml:space="preserve">SLC30A3</t>
  </si>
  <si>
    <t xml:space="preserve">PMP2</t>
  </si>
  <si>
    <t xml:space="preserve">CRYM</t>
  </si>
  <si>
    <t xml:space="preserve">TCF12</t>
  </si>
  <si>
    <t xml:space="preserve">CDK5</t>
  </si>
  <si>
    <t xml:space="preserve">RPLP0</t>
  </si>
  <si>
    <t xml:space="preserve">KCNJ4</t>
  </si>
  <si>
    <t xml:space="preserve">TIMP4</t>
  </si>
  <si>
    <t xml:space="preserve">GABRA2</t>
  </si>
  <si>
    <t xml:space="preserve">TIMP3</t>
  </si>
  <si>
    <t xml:space="preserve">ATP6V1E1</t>
  </si>
  <si>
    <t xml:space="preserve">HNMT</t>
  </si>
  <si>
    <t xml:space="preserve">ITPKA</t>
  </si>
  <si>
    <t xml:space="preserve">TXNIP</t>
  </si>
  <si>
    <t xml:space="preserve">PRKCZ</t>
  </si>
  <si>
    <t xml:space="preserve">F2R</t>
  </si>
  <si>
    <t xml:space="preserve">TBR1</t>
  </si>
  <si>
    <t xml:space="preserve">CALCRL</t>
  </si>
  <si>
    <t xml:space="preserve">PTPN3</t>
  </si>
  <si>
    <t xml:space="preserve">RGL2</t>
  </si>
  <si>
    <t xml:space="preserve">HPRT1</t>
  </si>
  <si>
    <t xml:space="preserve">DECR1</t>
  </si>
  <si>
    <t xml:space="preserve">KIAA0513</t>
  </si>
  <si>
    <t xml:space="preserve">MYC</t>
  </si>
  <si>
    <t xml:space="preserve">RGS4</t>
  </si>
  <si>
    <t xml:space="preserve">ID3</t>
  </si>
  <si>
    <t xml:space="preserve">XK</t>
  </si>
  <si>
    <t xml:space="preserve">MAPRE1</t>
  </si>
  <si>
    <t xml:space="preserve">CDH12</t>
  </si>
  <si>
    <t xml:space="preserve">BCHE</t>
  </si>
  <si>
    <t xml:space="preserve">GOT2</t>
  </si>
  <si>
    <t xml:space="preserve">NMB</t>
  </si>
  <si>
    <t xml:space="preserve">ICAM5</t>
  </si>
  <si>
    <t xml:space="preserve">ID4</t>
  </si>
  <si>
    <t xml:space="preserve">GABRA1</t>
  </si>
  <si>
    <t xml:space="preserve">APOC1</t>
  </si>
  <si>
    <t xml:space="preserve">SYP</t>
  </si>
  <si>
    <t xml:space="preserve">RAB31</t>
  </si>
  <si>
    <t xml:space="preserve">SPINT2</t>
  </si>
  <si>
    <t xml:space="preserve">TP53</t>
  </si>
  <si>
    <t xml:space="preserve">EPHA5</t>
  </si>
  <si>
    <t xml:space="preserve">LBR</t>
  </si>
  <si>
    <t xml:space="preserve">DOC2A</t>
  </si>
  <si>
    <t xml:space="preserve">EGFR</t>
  </si>
  <si>
    <t xml:space="preserve">ANK3</t>
  </si>
  <si>
    <t xml:space="preserve">NFIB</t>
  </si>
  <si>
    <t xml:space="preserve">ATP6V1B2</t>
  </si>
  <si>
    <t xml:space="preserve">PRKX</t>
  </si>
  <si>
    <t xml:space="preserve">GRM3</t>
  </si>
  <si>
    <t xml:space="preserve">ASCL1</t>
  </si>
  <si>
    <t xml:space="preserve">RAB40B</t>
  </si>
  <si>
    <t xml:space="preserve">CHD4</t>
  </si>
  <si>
    <t xml:space="preserve">SERPINI1</t>
  </si>
  <si>
    <t xml:space="preserve">FYN</t>
  </si>
  <si>
    <t xml:space="preserve">RAB3A</t>
  </si>
  <si>
    <t xml:space="preserve">RAF1</t>
  </si>
  <si>
    <t xml:space="preserve">STXBP1</t>
  </si>
  <si>
    <t xml:space="preserve">TNPO1</t>
  </si>
  <si>
    <t xml:space="preserve">ITPR1</t>
  </si>
  <si>
    <t xml:space="preserve">BCL6</t>
  </si>
  <si>
    <t xml:space="preserve">MEF2C</t>
  </si>
  <si>
    <t xml:space="preserve">EEF1A1</t>
  </si>
  <si>
    <t xml:space="preserve">OXCT1</t>
  </si>
  <si>
    <t xml:space="preserve">HADHA</t>
  </si>
  <si>
    <t xml:space="preserve">GRIN2A</t>
  </si>
  <si>
    <t xml:space="preserve">TCEA1</t>
  </si>
  <si>
    <t xml:space="preserve">MDH1</t>
  </si>
  <si>
    <t xml:space="preserve">TNC</t>
  </si>
  <si>
    <t xml:space="preserve">MAPK9</t>
  </si>
  <si>
    <t xml:space="preserve">CTSO</t>
  </si>
  <si>
    <t xml:space="preserve">CHN1</t>
  </si>
  <si>
    <t xml:space="preserve">ETV1</t>
  </si>
  <si>
    <t xml:space="preserve">EGR4</t>
  </si>
  <si>
    <t xml:space="preserve">PON2</t>
  </si>
  <si>
    <t xml:space="preserve">STAT4</t>
  </si>
  <si>
    <t xml:space="preserve">SSRP1</t>
  </si>
  <si>
    <t xml:space="preserve">TYRP1</t>
  </si>
  <si>
    <t xml:space="preserve">GNA13</t>
  </si>
  <si>
    <t xml:space="preserve">ATP6V0C</t>
  </si>
  <si>
    <t xml:space="preserve">TPR</t>
  </si>
  <si>
    <t xml:space="preserve">KIFAP3</t>
  </si>
  <si>
    <t xml:space="preserve">DARS</t>
  </si>
  <si>
    <t xml:space="preserve">CALB2</t>
  </si>
  <si>
    <t xml:space="preserve">MCM3</t>
  </si>
  <si>
    <t xml:space="preserve">YWHAB</t>
  </si>
  <si>
    <t xml:space="preserve">NUP160</t>
  </si>
  <si>
    <t xml:space="preserve">MAPRE3</t>
  </si>
  <si>
    <t xml:space="preserve">ILF3</t>
  </si>
  <si>
    <t xml:space="preserve">LGALS8</t>
  </si>
  <si>
    <t xml:space="preserve">SMAD1</t>
  </si>
  <si>
    <t xml:space="preserve">PDE2A</t>
  </si>
  <si>
    <t xml:space="preserve">NONO</t>
  </si>
  <si>
    <t xml:space="preserve">CD200</t>
  </si>
  <si>
    <t xml:space="preserve">FHL1</t>
  </si>
  <si>
    <t xml:space="preserve">NEFL</t>
  </si>
  <si>
    <t xml:space="preserve">NFKBIA</t>
  </si>
  <si>
    <t xml:space="preserve">PIP5K1B</t>
  </si>
  <si>
    <t xml:space="preserve">CBLB</t>
  </si>
  <si>
    <t xml:space="preserve">WASF1</t>
  </si>
  <si>
    <t xml:space="preserve">IRAK1</t>
  </si>
  <si>
    <t xml:space="preserve">APBB1</t>
  </si>
  <si>
    <t xml:space="preserve">RELA</t>
  </si>
  <si>
    <t xml:space="preserve">EXTL1</t>
  </si>
  <si>
    <t xml:space="preserve">RPS19</t>
  </si>
  <si>
    <t xml:space="preserve">DLG4</t>
  </si>
  <si>
    <t xml:space="preserve">RPL29</t>
  </si>
  <si>
    <t xml:space="preserve">ATP2B3</t>
  </si>
  <si>
    <t xml:space="preserve">ST5</t>
  </si>
  <si>
    <t xml:space="preserve">RGS7</t>
  </si>
  <si>
    <t xml:space="preserve">RBM6</t>
  </si>
  <si>
    <t xml:space="preserve">CYFIP2</t>
  </si>
  <si>
    <t xml:space="preserve">ID1</t>
  </si>
  <si>
    <t xml:space="preserve">HPCAL1</t>
  </si>
  <si>
    <t xml:space="preserve">SHMT2</t>
  </si>
  <si>
    <t xml:space="preserve">NOV</t>
  </si>
  <si>
    <t xml:space="preserve">EPHB1</t>
  </si>
  <si>
    <t xml:space="preserve">SLC9A6</t>
  </si>
  <si>
    <t xml:space="preserve">TCF3</t>
  </si>
  <si>
    <t xml:space="preserve">RIMS3</t>
  </si>
  <si>
    <t xml:space="preserve">POLR2J</t>
  </si>
  <si>
    <t xml:space="preserve">MATK</t>
  </si>
  <si>
    <t xml:space="preserve">STAG1</t>
  </si>
  <si>
    <t xml:space="preserve">CDS1</t>
  </si>
  <si>
    <t xml:space="preserve">RNPEP</t>
  </si>
  <si>
    <t xml:space="preserve">DUSP2</t>
  </si>
  <si>
    <t xml:space="preserve">PPP4R1</t>
  </si>
  <si>
    <t xml:space="preserve">CLDN10</t>
  </si>
  <si>
    <t xml:space="preserve">MASP1</t>
  </si>
  <si>
    <t xml:space="preserve">FGF13</t>
  </si>
  <si>
    <t xml:space="preserve">LIFR</t>
  </si>
  <si>
    <t xml:space="preserve">SNCA</t>
  </si>
  <si>
    <t xml:space="preserve">ODC1</t>
  </si>
  <si>
    <t xml:space="preserve">MAP1A</t>
  </si>
  <si>
    <t xml:space="preserve">CD99</t>
  </si>
  <si>
    <t xml:space="preserve">CLCN4</t>
  </si>
  <si>
    <t xml:space="preserve">BMPR1A</t>
  </si>
  <si>
    <t xml:space="preserve">FUT1</t>
  </si>
  <si>
    <t xml:space="preserve">RPS15A</t>
  </si>
  <si>
    <t xml:space="preserve">THY1</t>
  </si>
  <si>
    <t xml:space="preserve">ITPR2</t>
  </si>
  <si>
    <t xml:space="preserve">SRD5A1</t>
  </si>
  <si>
    <t xml:space="preserve">FUBP3</t>
  </si>
  <si>
    <t xml:space="preserve">HLF</t>
  </si>
  <si>
    <t xml:space="preserve">TYK2</t>
  </si>
  <si>
    <t xml:space="preserve">IDS</t>
  </si>
  <si>
    <t xml:space="preserve">CBX3</t>
  </si>
  <si>
    <t xml:space="preserve">PRKCQ</t>
  </si>
  <si>
    <t xml:space="preserve">VGLL4</t>
  </si>
  <si>
    <t xml:space="preserve">FABP6</t>
  </si>
  <si>
    <t xml:space="preserve">ZNF3</t>
  </si>
  <si>
    <t xml:space="preserve">SLC2A3</t>
  </si>
  <si>
    <t xml:space="preserve">ATM</t>
  </si>
  <si>
    <t xml:space="preserve">NEUROD2</t>
  </si>
  <si>
    <t xml:space="preserve">COMT</t>
  </si>
  <si>
    <t xml:space="preserve">CDH18</t>
  </si>
  <si>
    <t xml:space="preserve">SMARCC1</t>
  </si>
  <si>
    <t xml:space="preserve">NELL1</t>
  </si>
  <si>
    <t xml:space="preserve">ANP32B</t>
  </si>
  <si>
    <t xml:space="preserve">ANXA11</t>
  </si>
  <si>
    <t xml:space="preserve">CBS</t>
  </si>
  <si>
    <t xml:space="preserve">ATP1A3</t>
  </si>
  <si>
    <t xml:space="preserve">PCBP2</t>
  </si>
  <si>
    <t xml:space="preserve">INPP4A</t>
  </si>
  <si>
    <t xml:space="preserve">KARS</t>
  </si>
  <si>
    <t xml:space="preserve">STMN2</t>
  </si>
  <si>
    <t xml:space="preserve">GNAI3</t>
  </si>
  <si>
    <t xml:space="preserve">IL12RB2</t>
  </si>
  <si>
    <t xml:space="preserve">PARP4</t>
  </si>
  <si>
    <t xml:space="preserve">PLD3</t>
  </si>
  <si>
    <t xml:space="preserve">TOP1</t>
  </si>
  <si>
    <t xml:space="preserve">GABRG2</t>
  </si>
  <si>
    <t xml:space="preserve">SEPHS1</t>
  </si>
  <si>
    <t xml:space="preserve">HINT1</t>
  </si>
  <si>
    <t xml:space="preserve">PRCP</t>
  </si>
  <si>
    <t xml:space="preserve">EEF1A2</t>
  </si>
  <si>
    <t xml:space="preserve">RPS25</t>
  </si>
  <si>
    <t xml:space="preserve">TAC1</t>
  </si>
  <si>
    <t xml:space="preserve">RPL6</t>
  </si>
  <si>
    <t xml:space="preserve">KIF5A</t>
  </si>
  <si>
    <t xml:space="preserve">SELL</t>
  </si>
  <si>
    <t xml:space="preserve">QPCT</t>
  </si>
  <si>
    <t xml:space="preserve">CLK2</t>
  </si>
  <si>
    <t xml:space="preserve">DUSP3</t>
  </si>
  <si>
    <t xml:space="preserve">PPP4C</t>
  </si>
  <si>
    <t xml:space="preserve">CHGA</t>
  </si>
  <si>
    <t xml:space="preserve">MAPK7</t>
  </si>
  <si>
    <t xml:space="preserve">ADSS</t>
  </si>
  <si>
    <t xml:space="preserve">PSMB8</t>
  </si>
  <si>
    <t xml:space="preserve">MAL</t>
  </si>
  <si>
    <t xml:space="preserve">TOB2</t>
  </si>
  <si>
    <t xml:space="preserve">TNNT1</t>
  </si>
  <si>
    <t xml:space="preserve">SON</t>
  </si>
  <si>
    <t xml:space="preserve">GUK1</t>
  </si>
  <si>
    <t xml:space="preserve">PDGFRA</t>
  </si>
  <si>
    <t xml:space="preserve">NAPA</t>
  </si>
  <si>
    <t xml:space="preserve">TTLL4</t>
  </si>
  <si>
    <t xml:space="preserve">PRNP</t>
  </si>
  <si>
    <t xml:space="preserve">ANXA5</t>
  </si>
  <si>
    <t xml:space="preserve">CGREF1</t>
  </si>
  <si>
    <t xml:space="preserve">ZNF24</t>
  </si>
  <si>
    <t xml:space="preserve">PPP3CB</t>
  </si>
  <si>
    <t xml:space="preserve">WRN</t>
  </si>
  <si>
    <t xml:space="preserve">MAPK11</t>
  </si>
  <si>
    <t xml:space="preserve">COG2</t>
  </si>
  <si>
    <t xml:space="preserve">NPTX2</t>
  </si>
  <si>
    <t xml:space="preserve">CSK</t>
  </si>
  <si>
    <t xml:space="preserve">MAPRE2</t>
  </si>
  <si>
    <t xml:space="preserve">RIN2</t>
  </si>
  <si>
    <t xml:space="preserve">PGAM1</t>
  </si>
  <si>
    <t xml:space="preserve">MDC1</t>
  </si>
  <si>
    <t xml:space="preserve">IDH3A</t>
  </si>
  <si>
    <t xml:space="preserve">TIA1</t>
  </si>
  <si>
    <t xml:space="preserve">PTK2B</t>
  </si>
  <si>
    <t xml:space="preserve">BMP7</t>
  </si>
  <si>
    <t xml:space="preserve">DGCR5</t>
  </si>
  <si>
    <t xml:space="preserve">DHX38</t>
  </si>
  <si>
    <t xml:space="preserve">SPTB</t>
  </si>
  <si>
    <t xml:space="preserve">TEAD1</t>
  </si>
  <si>
    <t xml:space="preserve">PPP2CA</t>
  </si>
  <si>
    <t xml:space="preserve">CSRP2</t>
  </si>
  <si>
    <t xml:space="preserve">HMOX2</t>
  </si>
  <si>
    <t xml:space="preserve">DVL3</t>
  </si>
  <si>
    <t xml:space="preserve">PCSK2</t>
  </si>
  <si>
    <t xml:space="preserve">PPFIA1</t>
  </si>
  <si>
    <t xml:space="preserve">RAPGEF5</t>
  </si>
  <si>
    <t xml:space="preserve">P4HB</t>
  </si>
  <si>
    <t xml:space="preserve">COX5A</t>
  </si>
  <si>
    <t xml:space="preserve">RPS28</t>
  </si>
  <si>
    <t xml:space="preserve">ITGB1BP1</t>
  </si>
  <si>
    <t xml:space="preserve">HYAL2</t>
  </si>
  <si>
    <t xml:space="preserve">NAPG</t>
  </si>
  <si>
    <t xml:space="preserve">B2M</t>
  </si>
  <si>
    <t xml:space="preserve">EPHA4</t>
  </si>
  <si>
    <t xml:space="preserve">RPS9</t>
  </si>
  <si>
    <t xml:space="preserve">MAPK8IP2</t>
  </si>
  <si>
    <t xml:space="preserve">CLNS1A</t>
  </si>
  <si>
    <t xml:space="preserve">ATP6V0D1</t>
  </si>
  <si>
    <t xml:space="preserve">SMAD4</t>
  </si>
  <si>
    <t xml:space="preserve">MGAT3</t>
  </si>
  <si>
    <t xml:space="preserve">BTN3A2</t>
  </si>
  <si>
    <t xml:space="preserve">PRKACA</t>
  </si>
  <si>
    <t xml:space="preserve">TAF1C</t>
  </si>
  <si>
    <t xml:space="preserve">OAT</t>
  </si>
  <si>
    <t xml:space="preserve">BARD1</t>
  </si>
  <si>
    <t xml:space="preserve">ME1</t>
  </si>
  <si>
    <t xml:space="preserve">ALDH3A2</t>
  </si>
  <si>
    <t xml:space="preserve">CAMK4</t>
  </si>
  <si>
    <t xml:space="preserve">FCGRT</t>
  </si>
  <si>
    <t xml:space="preserve">CACNB4</t>
  </si>
  <si>
    <t xml:space="preserve">ABL1</t>
  </si>
  <si>
    <t xml:space="preserve">PRKCD</t>
  </si>
  <si>
    <t xml:space="preserve">RBM5</t>
  </si>
  <si>
    <t xml:space="preserve">PLCL1</t>
  </si>
  <si>
    <t xml:space="preserve">TCF4</t>
  </si>
  <si>
    <t xml:space="preserve">ADARB1</t>
  </si>
  <si>
    <t xml:space="preserve">TCF7L2</t>
  </si>
  <si>
    <t xml:space="preserve">GNAZ</t>
  </si>
  <si>
    <t xml:space="preserve">CCND1</t>
  </si>
  <si>
    <t xml:space="preserve">MAPK3</t>
  </si>
  <si>
    <t xml:space="preserve">GAA</t>
  </si>
  <si>
    <t xml:space="preserve">SH3GL2</t>
  </si>
  <si>
    <t xml:space="preserve">TARS</t>
  </si>
  <si>
    <t xml:space="preserve">PTHLH</t>
  </si>
  <si>
    <t xml:space="preserve">HIP1</t>
  </si>
  <si>
    <t xml:space="preserve">CACNA1C</t>
  </si>
  <si>
    <t xml:space="preserve">ZNF85</t>
  </si>
  <si>
    <t xml:space="preserve">OSTF1</t>
  </si>
  <si>
    <t xml:space="preserve">NUP88</t>
  </si>
  <si>
    <t xml:space="preserve">PDE4A</t>
  </si>
  <si>
    <t xml:space="preserve">PPP1CC</t>
  </si>
  <si>
    <t xml:space="preserve">PPM1A</t>
  </si>
  <si>
    <t xml:space="preserve">BLMH</t>
  </si>
  <si>
    <t xml:space="preserve">AP2S1</t>
  </si>
  <si>
    <t xml:space="preserve">PMS1</t>
  </si>
  <si>
    <t xml:space="preserve">ABR</t>
  </si>
  <si>
    <t xml:space="preserve">SIAH1</t>
  </si>
  <si>
    <t xml:space="preserve">MAP7</t>
  </si>
  <si>
    <t xml:space="preserve">PAK2</t>
  </si>
  <si>
    <t xml:space="preserve">ISCU</t>
  </si>
  <si>
    <t xml:space="preserve">NUP188</t>
  </si>
  <si>
    <t xml:space="preserve">TPD52</t>
  </si>
  <si>
    <t xml:space="preserve">JMJD1C</t>
  </si>
  <si>
    <t xml:space="preserve">MADD</t>
  </si>
  <si>
    <t xml:space="preserve">RBBP6</t>
  </si>
  <si>
    <t xml:space="preserve">ATP5G3</t>
  </si>
  <si>
    <t xml:space="preserve">SND1</t>
  </si>
  <si>
    <t xml:space="preserve">UBE2B</t>
  </si>
  <si>
    <t xml:space="preserve">MTM1</t>
  </si>
  <si>
    <t xml:space="preserve">KIAA0232</t>
  </si>
  <si>
    <t xml:space="preserve">P4HA1</t>
  </si>
  <si>
    <t xml:space="preserve">GRSF1</t>
  </si>
  <si>
    <t xml:space="preserve">VAT1</t>
  </si>
  <si>
    <t xml:space="preserve">CRHR1</t>
  </si>
  <si>
    <t xml:space="preserve">SMOX</t>
  </si>
  <si>
    <t xml:space="preserve">ATP1A1</t>
  </si>
  <si>
    <t xml:space="preserve">CXCR4</t>
  </si>
  <si>
    <t xml:space="preserve">EPS15</t>
  </si>
  <si>
    <t xml:space="preserve">MTMR3</t>
  </si>
  <si>
    <t xml:space="preserve">PRDM2</t>
  </si>
  <si>
    <t xml:space="preserve">LPP</t>
  </si>
  <si>
    <t xml:space="preserve">PTDSS1</t>
  </si>
  <si>
    <t xml:space="preserve">CALD1</t>
  </si>
  <si>
    <t xml:space="preserve">GPR68</t>
  </si>
  <si>
    <t xml:space="preserve">SNAP23</t>
  </si>
  <si>
    <t xml:space="preserve">CELSR2</t>
  </si>
  <si>
    <t xml:space="preserve">FPGS</t>
  </si>
  <si>
    <t xml:space="preserve">CNTN2</t>
  </si>
  <si>
    <t xml:space="preserve">PFN1</t>
  </si>
  <si>
    <t xml:space="preserve">GNAQ</t>
  </si>
  <si>
    <t xml:space="preserve">NFATC3</t>
  </si>
  <si>
    <t xml:space="preserve">TUSC3</t>
  </si>
  <si>
    <t xml:space="preserve">SFPQ</t>
  </si>
  <si>
    <t xml:space="preserve">COX11</t>
  </si>
  <si>
    <t xml:space="preserve">RYK</t>
  </si>
  <si>
    <t xml:space="preserve">GAP43</t>
  </si>
  <si>
    <t xml:space="preserve">GPSM2</t>
  </si>
  <si>
    <t xml:space="preserve">CACNB2</t>
  </si>
  <si>
    <t xml:space="preserve">NAB1</t>
  </si>
  <si>
    <t xml:space="preserve">PDK2</t>
  </si>
  <si>
    <t xml:space="preserve">NFE2L2</t>
  </si>
  <si>
    <t xml:space="preserve">LDHA</t>
  </si>
  <si>
    <t xml:space="preserve">HMBS</t>
  </si>
  <si>
    <t xml:space="preserve">HRAS</t>
  </si>
  <si>
    <t xml:space="preserve">E2F5</t>
  </si>
  <si>
    <t xml:space="preserve">GRK5</t>
  </si>
  <si>
    <t xml:space="preserve">PHKA1</t>
  </si>
  <si>
    <t xml:space="preserve">MBP</t>
  </si>
  <si>
    <t xml:space="preserve">DAD1</t>
  </si>
  <si>
    <t xml:space="preserve">DPYSL2</t>
  </si>
  <si>
    <t xml:space="preserve">KIAA0101</t>
  </si>
  <si>
    <t xml:space="preserve">MAN2A2</t>
  </si>
  <si>
    <t xml:space="preserve">NASP</t>
  </si>
  <si>
    <t xml:space="preserve">DNM1L</t>
  </si>
  <si>
    <t xml:space="preserve">MCM5</t>
  </si>
  <si>
    <t xml:space="preserve">AKAP12</t>
  </si>
  <si>
    <t xml:space="preserve">EEF2</t>
  </si>
  <si>
    <t xml:space="preserve">OCRL</t>
  </si>
  <si>
    <t xml:space="preserve">RPS5</t>
  </si>
  <si>
    <t xml:space="preserve">MGLL</t>
  </si>
  <si>
    <t xml:space="preserve">SF1</t>
  </si>
  <si>
    <t xml:space="preserve">PTPRO</t>
  </si>
  <si>
    <t xml:space="preserve">NAGLU</t>
  </si>
  <si>
    <t xml:space="preserve">PPP2R2B</t>
  </si>
  <si>
    <t xml:space="preserve">SAFB2</t>
  </si>
  <si>
    <t xml:space="preserve">OAZ1</t>
  </si>
  <si>
    <t xml:space="preserve">CD44</t>
  </si>
  <si>
    <t xml:space="preserve">ATP5G1</t>
  </si>
  <si>
    <t xml:space="preserve">KDELR2</t>
  </si>
  <si>
    <t xml:space="preserve">COPS8</t>
  </si>
  <si>
    <t xml:space="preserve">POLR2G</t>
  </si>
  <si>
    <t xml:space="preserve">KLHDC3</t>
  </si>
  <si>
    <t xml:space="preserve">STAT3</t>
  </si>
  <si>
    <t xml:space="preserve">APP</t>
  </si>
  <si>
    <t xml:space="preserve">SLC12A4</t>
  </si>
  <si>
    <t xml:space="preserve">PPP1R7</t>
  </si>
  <si>
    <t xml:space="preserve">ZNF76</t>
  </si>
  <si>
    <t xml:space="preserve">RASA1</t>
  </si>
  <si>
    <t xml:space="preserve">HEXA</t>
  </si>
  <si>
    <t xml:space="preserve">CORO1A</t>
  </si>
  <si>
    <t xml:space="preserve">TGFBR1</t>
  </si>
  <si>
    <t xml:space="preserve">DSTN</t>
  </si>
  <si>
    <t xml:space="preserve">MDFI</t>
  </si>
  <si>
    <t xml:space="preserve">ANXA3</t>
  </si>
  <si>
    <t xml:space="preserve">LMNB1</t>
  </si>
  <si>
    <t xml:space="preserve">PTGER3</t>
  </si>
  <si>
    <t xml:space="preserve">LRP1</t>
  </si>
  <si>
    <t xml:space="preserve">PDHA1</t>
  </si>
  <si>
    <t xml:space="preserve">CUL4A</t>
  </si>
  <si>
    <t xml:space="preserve">USP11</t>
  </si>
  <si>
    <t xml:space="preserve">SP3</t>
  </si>
  <si>
    <t xml:space="preserve">HYAL3</t>
  </si>
  <si>
    <t xml:space="preserve">PPP1R10</t>
  </si>
  <si>
    <t xml:space="preserve">CDK5R1</t>
  </si>
  <si>
    <t xml:space="preserve">CBL</t>
  </si>
  <si>
    <t xml:space="preserve">CYCS</t>
  </si>
  <si>
    <t xml:space="preserve">DTNA</t>
  </si>
  <si>
    <t xml:space="preserve">SELENBP1</t>
  </si>
  <si>
    <t xml:space="preserve">ZNF43</t>
  </si>
  <si>
    <t xml:space="preserve">WNT2</t>
  </si>
  <si>
    <t xml:space="preserve">PSME1</t>
  </si>
  <si>
    <t xml:space="preserve">CX3CL1</t>
  </si>
  <si>
    <t xml:space="preserve">DDX17</t>
  </si>
  <si>
    <t xml:space="preserve">VDAC1</t>
  </si>
  <si>
    <t xml:space="preserve">USP8</t>
  </si>
  <si>
    <t xml:space="preserve">PSMD1</t>
  </si>
  <si>
    <t xml:space="preserve">TFDP1</t>
  </si>
  <si>
    <t xml:space="preserve">COX6C</t>
  </si>
  <si>
    <t xml:space="preserve">SLC15A2</t>
  </si>
  <si>
    <t xml:space="preserve">FECH</t>
  </si>
  <si>
    <t xml:space="preserve">RASSF2</t>
  </si>
  <si>
    <t xml:space="preserve">LIPC</t>
  </si>
  <si>
    <t xml:space="preserve">SNTB1</t>
  </si>
  <si>
    <t xml:space="preserve">CRABP1</t>
  </si>
  <si>
    <t xml:space="preserve">FN1</t>
  </si>
  <si>
    <t xml:space="preserve">ALDOA</t>
  </si>
  <si>
    <t xml:space="preserve">SP110</t>
  </si>
  <si>
    <t xml:space="preserve">ACTN2</t>
  </si>
  <si>
    <t xml:space="preserve">SOX3</t>
  </si>
  <si>
    <t xml:space="preserve">HCCS</t>
  </si>
  <si>
    <t xml:space="preserve">NCBP2</t>
  </si>
  <si>
    <t xml:space="preserve">VAMP1</t>
  </si>
  <si>
    <t xml:space="preserve">MAPKAPK2</t>
  </si>
  <si>
    <t xml:space="preserve">MPL</t>
  </si>
  <si>
    <t xml:space="preserve">GCDH</t>
  </si>
  <si>
    <t xml:space="preserve">MOBP</t>
  </si>
  <si>
    <t xml:space="preserve">TRIM22</t>
  </si>
  <si>
    <t xml:space="preserve">SRPK2</t>
  </si>
  <si>
    <t xml:space="preserve">GAS1</t>
  </si>
  <si>
    <t xml:space="preserve">RPS6KA2</t>
  </si>
  <si>
    <t xml:space="preserve">ZFX</t>
  </si>
  <si>
    <t xml:space="preserve">ATP5F1</t>
  </si>
  <si>
    <t xml:space="preserve">RPL32</t>
  </si>
  <si>
    <t xml:space="preserve">RELN</t>
  </si>
  <si>
    <t xml:space="preserve">PROS1</t>
  </si>
  <si>
    <t xml:space="preserve">PSMD12</t>
  </si>
  <si>
    <t xml:space="preserve">FUS</t>
  </si>
  <si>
    <t xml:space="preserve">FUT8</t>
  </si>
  <si>
    <t xml:space="preserve">DPF2</t>
  </si>
  <si>
    <t xml:space="preserve">ACTR1A</t>
  </si>
  <si>
    <t xml:space="preserve">INHBB</t>
  </si>
  <si>
    <t xml:space="preserve">IGF1</t>
  </si>
  <si>
    <t xml:space="preserve">TAF1</t>
  </si>
  <si>
    <t xml:space="preserve">FGF12</t>
  </si>
  <si>
    <t xml:space="preserve">RPS23</t>
  </si>
  <si>
    <t xml:space="preserve">PKP2</t>
  </si>
  <si>
    <t xml:space="preserve">CSTF2</t>
  </si>
  <si>
    <t xml:space="preserve">ARL1</t>
  </si>
  <si>
    <t xml:space="preserve">LRRC17</t>
  </si>
  <si>
    <t xml:space="preserve">CDH4</t>
  </si>
  <si>
    <t xml:space="preserve">SNX19</t>
  </si>
  <si>
    <t xml:space="preserve">SUMO3</t>
  </si>
  <si>
    <t xml:space="preserve">SF3A1</t>
  </si>
  <si>
    <t xml:space="preserve">NRG1</t>
  </si>
  <si>
    <t xml:space="preserve">LGALS3BP</t>
  </si>
  <si>
    <t xml:space="preserve">GCA</t>
  </si>
  <si>
    <t xml:space="preserve">GAB1</t>
  </si>
  <si>
    <t xml:space="preserve">SMARCA2</t>
  </si>
  <si>
    <t xml:space="preserve">AKAP13</t>
  </si>
  <si>
    <t xml:space="preserve">FKBP8</t>
  </si>
  <si>
    <t xml:space="preserve">JAK1</t>
  </si>
  <si>
    <t xml:space="preserve">TCEB1</t>
  </si>
  <si>
    <t xml:space="preserve">CDH11</t>
  </si>
  <si>
    <t xml:space="preserve">CNN1</t>
  </si>
  <si>
    <t xml:space="preserve">EWSR1</t>
  </si>
  <si>
    <t xml:space="preserve">PPP2R5E</t>
  </si>
  <si>
    <t xml:space="preserve">HMGN2</t>
  </si>
  <si>
    <t xml:space="preserve">RNASE1</t>
  </si>
  <si>
    <t xml:space="preserve">HAPLN1</t>
  </si>
  <si>
    <t xml:space="preserve">CRABP2</t>
  </si>
  <si>
    <t xml:space="preserve">NFIX</t>
  </si>
  <si>
    <t xml:space="preserve">PTPRD</t>
  </si>
  <si>
    <t xml:space="preserve">WNT5A</t>
  </si>
  <si>
    <t xml:space="preserve">SEC23A</t>
  </si>
  <si>
    <t xml:space="preserve">SEMA5A</t>
  </si>
  <si>
    <t xml:space="preserve">PREP</t>
  </si>
  <si>
    <t xml:space="preserve">CBX5</t>
  </si>
  <si>
    <t xml:space="preserve">VRK1</t>
  </si>
  <si>
    <t xml:space="preserve">PKN2</t>
  </si>
  <si>
    <t xml:space="preserve">FKBP1A</t>
  </si>
  <si>
    <t xml:space="preserve">MTAP</t>
  </si>
  <si>
    <t xml:space="preserve">MAPK1</t>
  </si>
  <si>
    <t xml:space="preserve">UBE2H</t>
  </si>
  <si>
    <t xml:space="preserve">COX6B1</t>
  </si>
  <si>
    <t xml:space="preserve">FBL</t>
  </si>
  <si>
    <t xml:space="preserve">PRKAA2</t>
  </si>
  <si>
    <t xml:space="preserve">IGF2R</t>
  </si>
  <si>
    <t xml:space="preserve">SPTBN1</t>
  </si>
  <si>
    <t xml:space="preserve">IFRD1</t>
  </si>
  <si>
    <t xml:space="preserve">GNAL</t>
  </si>
  <si>
    <t xml:space="preserve">PBX3</t>
  </si>
  <si>
    <t xml:space="preserve">ADORA1</t>
  </si>
  <si>
    <t xml:space="preserve">EIF4B</t>
  </si>
  <si>
    <t xml:space="preserve">RIN1</t>
  </si>
  <si>
    <t xml:space="preserve">UBE2C</t>
  </si>
  <si>
    <t xml:space="preserve">CAMK2G</t>
  </si>
  <si>
    <t xml:space="preserve">GTF2F2</t>
  </si>
  <si>
    <t xml:space="preserve">SLC25A11</t>
  </si>
  <si>
    <t xml:space="preserve">TSC2</t>
  </si>
  <si>
    <t xml:space="preserve">CSRP1</t>
  </si>
  <si>
    <t xml:space="preserve">EIF2B1</t>
  </si>
  <si>
    <t xml:space="preserve">GNB1</t>
  </si>
  <si>
    <t xml:space="preserve">TDG</t>
  </si>
  <si>
    <t xml:space="preserve">GUCY1A3</t>
  </si>
  <si>
    <t xml:space="preserve">CD14</t>
  </si>
  <si>
    <t xml:space="preserve">PSEN2</t>
  </si>
  <si>
    <t xml:space="preserve">NCOA6</t>
  </si>
  <si>
    <t xml:space="preserve">GLRX</t>
  </si>
  <si>
    <t xml:space="preserve">SEC23B</t>
  </si>
  <si>
    <t xml:space="preserve">CSNK1G2</t>
  </si>
  <si>
    <t xml:space="preserve">MRE11A</t>
  </si>
  <si>
    <t xml:space="preserve">PITPNA</t>
  </si>
  <si>
    <t xml:space="preserve">CPS1</t>
  </si>
  <si>
    <t xml:space="preserve">PCYT2</t>
  </si>
  <si>
    <t xml:space="preserve">SDCBP</t>
  </si>
  <si>
    <t xml:space="preserve">CLCN6</t>
  </si>
  <si>
    <t xml:space="preserve">GBP2</t>
  </si>
  <si>
    <t xml:space="preserve">PTPRN2</t>
  </si>
  <si>
    <t xml:space="preserve">SHFM1</t>
  </si>
  <si>
    <t xml:space="preserve">ELAVL3</t>
  </si>
  <si>
    <t xml:space="preserve">LMAN1</t>
  </si>
  <si>
    <t xml:space="preserve">COX7C</t>
  </si>
  <si>
    <t xml:space="preserve">CTDSP2</t>
  </si>
  <si>
    <t xml:space="preserve">ITGA9</t>
  </si>
  <si>
    <t xml:space="preserve">GSPT1</t>
  </si>
  <si>
    <t xml:space="preserve">UBE3A</t>
  </si>
  <si>
    <t xml:space="preserve">TARBP2</t>
  </si>
  <si>
    <t xml:space="preserve">PKIA</t>
  </si>
  <si>
    <t xml:space="preserve">EFEMP1</t>
  </si>
  <si>
    <t xml:space="preserve">NR2F2</t>
  </si>
  <si>
    <t xml:space="preserve">CANX</t>
  </si>
  <si>
    <t xml:space="preserve">BRE</t>
  </si>
  <si>
    <t xml:space="preserve">RBBP4</t>
  </si>
  <si>
    <t xml:space="preserve">JAK3</t>
  </si>
  <si>
    <t xml:space="preserve">PPP2R5A</t>
  </si>
  <si>
    <t xml:space="preserve">TPD52L1</t>
  </si>
  <si>
    <t xml:space="preserve">COPB2</t>
  </si>
  <si>
    <t xml:space="preserve">IGFBP6</t>
  </si>
  <si>
    <t xml:space="preserve">SSBP1</t>
  </si>
  <si>
    <t xml:space="preserve">LIPE</t>
  </si>
  <si>
    <t xml:space="preserve">EPRS</t>
  </si>
  <si>
    <t xml:space="preserve">RPS6KA3</t>
  </si>
  <si>
    <t xml:space="preserve">SLC11A2</t>
  </si>
  <si>
    <t xml:space="preserve">DBP</t>
  </si>
  <si>
    <t xml:space="preserve">AR</t>
  </si>
  <si>
    <t xml:space="preserve">WRB</t>
  </si>
  <si>
    <t xml:space="preserve">HDAC1</t>
  </si>
  <si>
    <t xml:space="preserve">CD47</t>
  </si>
  <si>
    <t xml:space="preserve">PAPOLA</t>
  </si>
  <si>
    <t xml:space="preserve">HYOU1</t>
  </si>
  <si>
    <t xml:space="preserve">JAG1</t>
  </si>
  <si>
    <t xml:space="preserve">ACSL1</t>
  </si>
  <si>
    <t xml:space="preserve">ZNF140</t>
  </si>
  <si>
    <t xml:space="preserve">GARS</t>
  </si>
  <si>
    <t xml:space="preserve">MAPKAPK3</t>
  </si>
  <si>
    <t xml:space="preserve">GPM6A</t>
  </si>
  <si>
    <t xml:space="preserve">SEC14L1</t>
  </si>
  <si>
    <t xml:space="preserve">GAD1</t>
  </si>
  <si>
    <t xml:space="preserve">TGFB1</t>
  </si>
  <si>
    <t xml:space="preserve">CDC27</t>
  </si>
  <si>
    <t xml:space="preserve">PRKDC</t>
  </si>
  <si>
    <t xml:space="preserve">PTPRM</t>
  </si>
  <si>
    <t xml:space="preserve">IRF7</t>
  </si>
  <si>
    <t xml:space="preserve">VPS41</t>
  </si>
  <si>
    <t xml:space="preserve">MTA1</t>
  </si>
  <si>
    <t xml:space="preserve">NEDD8</t>
  </si>
  <si>
    <t xml:space="preserve">KHSRP</t>
  </si>
  <si>
    <t xml:space="preserve">DCTD</t>
  </si>
  <si>
    <t xml:space="preserve">CASP2</t>
  </si>
  <si>
    <t xml:space="preserve">YARS</t>
  </si>
  <si>
    <t xml:space="preserve">PDE3A</t>
  </si>
  <si>
    <t xml:space="preserve">RAB11A</t>
  </si>
  <si>
    <t xml:space="preserve">SCARB1</t>
  </si>
  <si>
    <t xml:space="preserve">UBE2D2</t>
  </si>
  <si>
    <t xml:space="preserve">MFAP3</t>
  </si>
  <si>
    <t xml:space="preserve">TIAM1</t>
  </si>
  <si>
    <t xml:space="preserve">PPIF</t>
  </si>
  <si>
    <t xml:space="preserve">NAB2</t>
  </si>
  <si>
    <t xml:space="preserve">RPA1</t>
  </si>
  <si>
    <t xml:space="preserve">NDRG1</t>
  </si>
  <si>
    <t xml:space="preserve">FCGBP</t>
  </si>
  <si>
    <t xml:space="preserve">EXTL2</t>
  </si>
  <si>
    <t xml:space="preserve">IGF1R</t>
  </si>
  <si>
    <t xml:space="preserve">LPIN2</t>
  </si>
  <si>
    <t xml:space="preserve">NT5C2</t>
  </si>
  <si>
    <t xml:space="preserve">CTBP1</t>
  </si>
  <si>
    <t xml:space="preserve">WWOX</t>
  </si>
  <si>
    <t xml:space="preserve">RRAD</t>
  </si>
  <si>
    <t xml:space="preserve">KIF11</t>
  </si>
  <si>
    <t xml:space="preserve">RABGGTA</t>
  </si>
  <si>
    <t xml:space="preserve">RGS1</t>
  </si>
  <si>
    <t xml:space="preserve">DYRK1A</t>
  </si>
  <si>
    <t xml:space="preserve">MAML1</t>
  </si>
  <si>
    <t xml:space="preserve">CUL3</t>
  </si>
  <si>
    <t xml:space="preserve">ADK</t>
  </si>
  <si>
    <t xml:space="preserve">ARHGEF12</t>
  </si>
  <si>
    <t xml:space="preserve">COL6A1</t>
  </si>
  <si>
    <t xml:space="preserve">SULT2B1</t>
  </si>
  <si>
    <t xml:space="preserve">RAD52</t>
  </si>
  <si>
    <t xml:space="preserve">DCK</t>
  </si>
  <si>
    <t xml:space="preserve">EMP1</t>
  </si>
  <si>
    <t xml:space="preserve">MECP2</t>
  </si>
  <si>
    <t xml:space="preserve">AHNAK</t>
  </si>
  <si>
    <t xml:space="preserve">APOA1</t>
  </si>
  <si>
    <t xml:space="preserve">TFCP2</t>
  </si>
  <si>
    <t xml:space="preserve">PRKG1</t>
  </si>
  <si>
    <t xml:space="preserve">NRF1</t>
  </si>
  <si>
    <t xml:space="preserve">ATP2A2</t>
  </si>
  <si>
    <t xml:space="preserve">CLCN3</t>
  </si>
  <si>
    <t xml:space="preserve">SPA17</t>
  </si>
  <si>
    <t xml:space="preserve">SH3BP2</t>
  </si>
  <si>
    <t xml:space="preserve">POLR2K</t>
  </si>
  <si>
    <t xml:space="preserve">DGCR2</t>
  </si>
  <si>
    <t xml:space="preserve">MAOB</t>
  </si>
  <si>
    <t xml:space="preserve">AGT</t>
  </si>
  <si>
    <t xml:space="preserve">SCRN1</t>
  </si>
  <si>
    <t xml:space="preserve">TFAP2A</t>
  </si>
  <si>
    <t xml:space="preserve">SNTA1</t>
  </si>
  <si>
    <t xml:space="preserve">CD151</t>
  </si>
  <si>
    <t xml:space="preserve">ACHE</t>
  </si>
  <si>
    <t xml:space="preserve">RPS14</t>
  </si>
  <si>
    <t xml:space="preserve">NNT</t>
  </si>
  <si>
    <t xml:space="preserve">SKIL</t>
  </si>
  <si>
    <t xml:space="preserve">TCEA2</t>
  </si>
  <si>
    <t xml:space="preserve">NAP1L1</t>
  </si>
  <si>
    <t xml:space="preserve">ELL2</t>
  </si>
  <si>
    <t xml:space="preserve">PAPPA</t>
  </si>
  <si>
    <t xml:space="preserve">SRP19</t>
  </si>
  <si>
    <t xml:space="preserve">TJP1</t>
  </si>
  <si>
    <t xml:space="preserve">NR2F6</t>
  </si>
  <si>
    <t xml:space="preserve">DBN1</t>
  </si>
  <si>
    <t xml:space="preserve">PPP1R2</t>
  </si>
  <si>
    <t xml:space="preserve">RHOA</t>
  </si>
  <si>
    <t xml:space="preserve">TLK1</t>
  </si>
  <si>
    <t xml:space="preserve">ZNF32</t>
  </si>
  <si>
    <t xml:space="preserve">COL9A2</t>
  </si>
  <si>
    <t xml:space="preserve">MEST</t>
  </si>
  <si>
    <t xml:space="preserve">ANK1</t>
  </si>
  <si>
    <t xml:space="preserve">PTK7</t>
  </si>
  <si>
    <t xml:space="preserve">IGHMBP2</t>
  </si>
  <si>
    <t xml:space="preserve">PDK4</t>
  </si>
  <si>
    <t xml:space="preserve">CYP1A1</t>
  </si>
  <si>
    <t xml:space="preserve">RAD51</t>
  </si>
  <si>
    <t xml:space="preserve">SCAMP1</t>
  </si>
  <si>
    <t xml:space="preserve">ABCD3</t>
  </si>
  <si>
    <t xml:space="preserve">CDKN1A</t>
  </si>
  <si>
    <t xml:space="preserve">MLF2</t>
  </si>
  <si>
    <t xml:space="preserve">HK2</t>
  </si>
  <si>
    <t xml:space="preserve">KIF14</t>
  </si>
  <si>
    <t xml:space="preserve">APOBEC1</t>
  </si>
  <si>
    <t xml:space="preserve">FLNB</t>
  </si>
  <si>
    <t xml:space="preserve">APBB2</t>
  </si>
  <si>
    <t xml:space="preserve">TCEAL1</t>
  </si>
  <si>
    <t xml:space="preserve">TRIB2</t>
  </si>
  <si>
    <t xml:space="preserve">COL4A3</t>
  </si>
  <si>
    <t xml:space="preserve">ARPC1B</t>
  </si>
  <si>
    <t xml:space="preserve">DDX3X</t>
  </si>
  <si>
    <t xml:space="preserve">PYGL</t>
  </si>
  <si>
    <t xml:space="preserve">PEA15</t>
  </si>
  <si>
    <t xml:space="preserve">MKRN3</t>
  </si>
  <si>
    <t xml:space="preserve">GBP1</t>
  </si>
  <si>
    <t xml:space="preserve">STK3</t>
  </si>
  <si>
    <t xml:space="preserve">CFLAR</t>
  </si>
  <si>
    <t xml:space="preserve">HCLS1</t>
  </si>
  <si>
    <t xml:space="preserve">ITGA6</t>
  </si>
  <si>
    <t xml:space="preserve">CDH2</t>
  </si>
  <si>
    <t xml:space="preserve">KIF22</t>
  </si>
  <si>
    <t xml:space="preserve">PTN</t>
  </si>
  <si>
    <t xml:space="preserve">CREBBP</t>
  </si>
  <si>
    <t xml:space="preserve">PRKAR2A</t>
  </si>
  <si>
    <t xml:space="preserve">ETV6</t>
  </si>
  <si>
    <t xml:space="preserve">PRR3</t>
  </si>
  <si>
    <t xml:space="preserve">COL4A4</t>
  </si>
  <si>
    <t xml:space="preserve">PCCB</t>
  </si>
  <si>
    <t xml:space="preserve">SLC2A5</t>
  </si>
  <si>
    <t xml:space="preserve">AZGP1</t>
  </si>
  <si>
    <t xml:space="preserve">AKR1B1</t>
  </si>
  <si>
    <t xml:space="preserve">SERPINA3</t>
  </si>
  <si>
    <t xml:space="preserve">RFX5</t>
  </si>
  <si>
    <t xml:space="preserve">POR</t>
  </si>
  <si>
    <t xml:space="preserve">CDC25A</t>
  </si>
  <si>
    <t xml:space="preserve">MAP3K14</t>
  </si>
  <si>
    <t xml:space="preserve">LASP1</t>
  </si>
  <si>
    <t xml:space="preserve">SNX1</t>
  </si>
  <si>
    <t xml:space="preserve">SGCB</t>
  </si>
  <si>
    <t xml:space="preserve">TFPI</t>
  </si>
  <si>
    <t xml:space="preserve">PTPN11</t>
  </si>
  <si>
    <t xml:space="preserve">ITGB2</t>
  </si>
  <si>
    <t xml:space="preserve">POU4F1</t>
  </si>
  <si>
    <t xml:space="preserve">RFX3</t>
  </si>
  <si>
    <t xml:space="preserve">CTSS</t>
  </si>
  <si>
    <t xml:space="preserve">ARHGDIB</t>
  </si>
  <si>
    <t xml:space="preserve">SMTN</t>
  </si>
  <si>
    <t xml:space="preserve">MXI1</t>
  </si>
  <si>
    <t xml:space="preserve">SERPINH1</t>
  </si>
  <si>
    <t xml:space="preserve">CYBB</t>
  </si>
  <si>
    <t xml:space="preserve">F2RL1</t>
  </si>
  <si>
    <t xml:space="preserve">TNIP1</t>
  </si>
  <si>
    <t xml:space="preserve">TNFRSF1A</t>
  </si>
  <si>
    <t xml:space="preserve">SHC1</t>
  </si>
  <si>
    <t xml:space="preserve">SYK</t>
  </si>
  <si>
    <t xml:space="preserve">COL4A1</t>
  </si>
  <si>
    <t xml:space="preserve">C1R</t>
  </si>
  <si>
    <t xml:space="preserve">KIF2C</t>
  </si>
  <si>
    <t xml:space="preserve">DYRK2</t>
  </si>
  <si>
    <t xml:space="preserve">WWP2</t>
  </si>
  <si>
    <t xml:space="preserve">MGAT1</t>
  </si>
  <si>
    <t xml:space="preserve">ABHD2</t>
  </si>
  <si>
    <t xml:space="preserve">DDR2</t>
  </si>
  <si>
    <t xml:space="preserve">HLA-DPB1</t>
  </si>
  <si>
    <t xml:space="preserve">CP</t>
  </si>
  <si>
    <t xml:space="preserve">The top 10 hub genes in DLGG vs. NG</t>
  </si>
  <si>
    <t xml:space="preserve">Abbreviations: DLGG, diffuse low-grade glioma; NG, non-glioma.</t>
  </si>
  <si>
    <t xml:space="preserve">Id</t>
  </si>
  <si>
    <t xml:space="preserve">Gene</t>
  </si>
  <si>
    <t xml:space="preserve">Degree</t>
  </si>
  <si>
    <t xml:space="preserve">Betweenness</t>
  </si>
  <si>
    <t xml:space="preserve">Expression level</t>
  </si>
  <si>
    <t xml:space="preserve">P05067</t>
  </si>
  <si>
    <t xml:space="preserve">Q13618</t>
  </si>
  <si>
    <t xml:space="preserve">P02751</t>
  </si>
  <si>
    <t xml:space="preserve">P04637</t>
  </si>
  <si>
    <t xml:space="preserve">Q15004</t>
  </si>
  <si>
    <t xml:space="preserve">P01106</t>
  </si>
  <si>
    <t xml:space="preserve">Q13547</t>
  </si>
  <si>
    <t xml:space="preserve">P00533</t>
  </si>
  <si>
    <t xml:space="preserve">Q15843</t>
  </si>
  <si>
    <t xml:space="preserve">Q9279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:L54"/>
    </sheetView>
  </sheetViews>
  <sheetFormatPr defaultColWidth="8.9921875" defaultRowHeight="15" zeroHeight="false" outlineLevelRow="0" outlineLevelCol="0"/>
  <cols>
    <col collapsed="false" customWidth="false" hidden="false" outlineLevel="0" max="11" min="1" style="1" width="8.99"/>
    <col collapsed="false" customWidth="true" hidden="false" outlineLevel="0" max="12" min="12" style="1" width="9.62"/>
    <col collapsed="false" customWidth="false" hidden="false" outlineLevel="0" max="257" min="13" style="1" width="8.99"/>
  </cols>
  <sheetData>
    <row r="1" customFormat="false" ht="14.25" hidden="false" customHeight="false" outlineLevel="0" collapsed="false">
      <c r="A1" s="2" t="s">
        <v>0</v>
      </c>
    </row>
    <row r="2" customFormat="false" ht="15" hidden="false" customHeight="false" outlineLevel="0" collapsed="false">
      <c r="A2" s="1" t="s">
        <v>1</v>
      </c>
    </row>
    <row r="4" customFormat="false" ht="15.75" hidden="false" customHeight="false" outlineLevel="0" collapsed="false">
      <c r="A4" s="3" t="s">
        <v>2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customFormat="false" ht="15.75" hidden="false" customHeight="false" outlineLevel="0" collapsed="false">
      <c r="A5" s="5" t="s">
        <v>3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customFormat="false" ht="15" hidden="false" customHeight="false" outlineLevel="0" collapsed="false">
      <c r="A6" s="6" t="s">
        <v>4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</row>
    <row r="7" customFormat="false" ht="15" hidden="false" customHeight="false" outlineLevel="0" collapsed="false">
      <c r="A7" s="6" t="s">
        <v>5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customFormat="false" ht="15" hidden="false" customHeight="false" outlineLevel="0" collapsed="false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</row>
    <row r="9" customFormat="false" ht="15" hidden="false" customHeight="false" outlineLevel="0" collapsed="false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</row>
    <row r="10" customFormat="false" ht="15" hidden="false" customHeight="false" outlineLevel="0" collapsed="false">
      <c r="A10" s="8" t="s">
        <v>6</v>
      </c>
      <c r="B10" s="8" t="s">
        <v>7</v>
      </c>
      <c r="C10" s="8" t="s">
        <v>8</v>
      </c>
      <c r="D10" s="8" t="s">
        <v>9</v>
      </c>
      <c r="E10" s="8" t="s">
        <v>10</v>
      </c>
      <c r="F10" s="8" t="s">
        <v>11</v>
      </c>
      <c r="G10" s="8" t="s">
        <v>12</v>
      </c>
      <c r="H10" s="8" t="s">
        <v>13</v>
      </c>
      <c r="I10" s="8" t="s">
        <v>14</v>
      </c>
      <c r="J10" s="7"/>
      <c r="K10" s="7"/>
    </row>
    <row r="12" s="9" customFormat="true" ht="15.75" hidden="false" customHeight="false" outlineLevel="0" collapsed="false">
      <c r="A12" s="3" t="s">
        <v>15</v>
      </c>
      <c r="B12" s="3"/>
      <c r="C12" s="3"/>
      <c r="D12" s="3"/>
      <c r="E12" s="3"/>
      <c r="F12" s="3"/>
      <c r="G12" s="3"/>
      <c r="H12" s="3"/>
      <c r="I12" s="3"/>
      <c r="J12" s="3"/>
      <c r="K12" s="4"/>
      <c r="L12" s="4"/>
    </row>
    <row r="13" s="9" customFormat="true" ht="15.75" hidden="false" customHeight="false" outlineLevel="0" collapsed="false">
      <c r="A13" s="10" t="s">
        <v>16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="9" customFormat="true" ht="15" hidden="false" customHeight="false" outlineLevel="0" collapsed="false">
      <c r="A14" s="11" t="s">
        <v>17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</row>
    <row r="15" s="13" customFormat="true" ht="15" hidden="false" customHeight="false" outlineLevel="0" collapsed="false">
      <c r="A15" s="12" t="s">
        <v>1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</row>
    <row r="17" customFormat="false" ht="15" hidden="false" customHeight="false" outlineLevel="0" collapsed="false">
      <c r="A17" s="8" t="s">
        <v>19</v>
      </c>
      <c r="B17" s="8" t="s">
        <v>20</v>
      </c>
      <c r="C17" s="8" t="s">
        <v>21</v>
      </c>
      <c r="D17" s="8" t="s">
        <v>22</v>
      </c>
      <c r="E17" s="8" t="s">
        <v>23</v>
      </c>
      <c r="F17" s="8" t="s">
        <v>24</v>
      </c>
      <c r="G17" s="8" t="s">
        <v>25</v>
      </c>
      <c r="H17" s="8" t="s">
        <v>26</v>
      </c>
      <c r="I17" s="8" t="s">
        <v>27</v>
      </c>
      <c r="J17" s="8" t="s">
        <v>28</v>
      </c>
      <c r="K17" s="8" t="s">
        <v>29</v>
      </c>
      <c r="L17" s="8" t="s">
        <v>30</v>
      </c>
    </row>
    <row r="18" customFormat="false" ht="15" hidden="false" customHeight="false" outlineLevel="0" collapsed="false">
      <c r="A18" s="8" t="s">
        <v>31</v>
      </c>
      <c r="B18" s="8" t="s">
        <v>32</v>
      </c>
      <c r="C18" s="8" t="s">
        <v>33</v>
      </c>
      <c r="D18" s="8" t="s">
        <v>34</v>
      </c>
      <c r="E18" s="8" t="s">
        <v>35</v>
      </c>
      <c r="F18" s="8" t="s">
        <v>36</v>
      </c>
      <c r="G18" s="8" t="s">
        <v>37</v>
      </c>
      <c r="H18" s="8" t="s">
        <v>38</v>
      </c>
      <c r="I18" s="8" t="s">
        <v>39</v>
      </c>
      <c r="J18" s="8" t="s">
        <v>40</v>
      </c>
      <c r="K18" s="8" t="s">
        <v>41</v>
      </c>
      <c r="L18" s="8" t="s">
        <v>42</v>
      </c>
    </row>
    <row r="19" customFormat="false" ht="15" hidden="false" customHeight="false" outlineLevel="0" collapsed="false">
      <c r="A19" s="8" t="s">
        <v>43</v>
      </c>
      <c r="B19" s="8" t="s">
        <v>44</v>
      </c>
      <c r="C19" s="8" t="s">
        <v>45</v>
      </c>
      <c r="D19" s="8" t="s">
        <v>46</v>
      </c>
      <c r="E19" s="8" t="s">
        <v>47</v>
      </c>
      <c r="F19" s="8" t="s">
        <v>48</v>
      </c>
      <c r="G19" s="8" t="s">
        <v>49</v>
      </c>
      <c r="H19" s="8" t="s">
        <v>50</v>
      </c>
      <c r="I19" s="8" t="s">
        <v>51</v>
      </c>
      <c r="J19" s="8" t="s">
        <v>52</v>
      </c>
      <c r="K19" s="8" t="s">
        <v>53</v>
      </c>
      <c r="L19" s="8" t="s">
        <v>54</v>
      </c>
    </row>
    <row r="20" customFormat="false" ht="15" hidden="false" customHeight="false" outlineLevel="0" collapsed="false">
      <c r="A20" s="8" t="s">
        <v>55</v>
      </c>
      <c r="B20" s="8" t="s">
        <v>56</v>
      </c>
      <c r="C20" s="8" t="s">
        <v>57</v>
      </c>
      <c r="D20" s="8" t="s">
        <v>58</v>
      </c>
      <c r="E20" s="8" t="s">
        <v>59</v>
      </c>
      <c r="F20" s="8" t="s">
        <v>60</v>
      </c>
      <c r="G20" s="8" t="s">
        <v>61</v>
      </c>
      <c r="H20" s="8" t="s">
        <v>62</v>
      </c>
      <c r="I20" s="8" t="s">
        <v>63</v>
      </c>
      <c r="J20" s="8" t="s">
        <v>64</v>
      </c>
      <c r="K20" s="8" t="s">
        <v>65</v>
      </c>
      <c r="L20" s="8" t="s">
        <v>66</v>
      </c>
    </row>
    <row r="21" customFormat="false" ht="15" hidden="false" customHeight="false" outlineLevel="0" collapsed="false">
      <c r="A21" s="8" t="s">
        <v>67</v>
      </c>
      <c r="B21" s="8" t="s">
        <v>68</v>
      </c>
      <c r="C21" s="8" t="s">
        <v>69</v>
      </c>
      <c r="D21" s="8" t="s">
        <v>70</v>
      </c>
      <c r="E21" s="8" t="s">
        <v>71</v>
      </c>
      <c r="F21" s="8" t="s">
        <v>72</v>
      </c>
      <c r="G21" s="8" t="s">
        <v>73</v>
      </c>
      <c r="H21" s="8" t="s">
        <v>74</v>
      </c>
      <c r="I21" s="8" t="s">
        <v>75</v>
      </c>
      <c r="J21" s="8" t="s">
        <v>76</v>
      </c>
      <c r="K21" s="8" t="s">
        <v>77</v>
      </c>
      <c r="L21" s="8" t="s">
        <v>78</v>
      </c>
    </row>
    <row r="22" customFormat="false" ht="15" hidden="false" customHeight="false" outlineLevel="0" collapsed="false">
      <c r="A22" s="8" t="s">
        <v>79</v>
      </c>
      <c r="B22" s="8" t="s">
        <v>80</v>
      </c>
      <c r="C22" s="8" t="s">
        <v>81</v>
      </c>
      <c r="D22" s="8" t="s">
        <v>82</v>
      </c>
      <c r="E22" s="8" t="s">
        <v>83</v>
      </c>
      <c r="F22" s="8" t="s">
        <v>84</v>
      </c>
      <c r="G22" s="8" t="s">
        <v>85</v>
      </c>
      <c r="H22" s="8" t="s">
        <v>86</v>
      </c>
      <c r="I22" s="8" t="s">
        <v>87</v>
      </c>
      <c r="J22" s="8" t="s">
        <v>88</v>
      </c>
      <c r="K22" s="8" t="s">
        <v>89</v>
      </c>
      <c r="L22" s="8" t="s">
        <v>90</v>
      </c>
    </row>
    <row r="23" customFormat="false" ht="15" hidden="false" customHeight="false" outlineLevel="0" collapsed="false">
      <c r="A23" s="8" t="s">
        <v>91</v>
      </c>
      <c r="B23" s="8" t="s">
        <v>92</v>
      </c>
      <c r="C23" s="8" t="s">
        <v>93</v>
      </c>
      <c r="D23" s="8" t="s">
        <v>94</v>
      </c>
      <c r="E23" s="8" t="s">
        <v>95</v>
      </c>
      <c r="F23" s="8" t="s">
        <v>96</v>
      </c>
      <c r="G23" s="8" t="s">
        <v>97</v>
      </c>
      <c r="H23" s="8" t="s">
        <v>98</v>
      </c>
      <c r="I23" s="8" t="s">
        <v>99</v>
      </c>
      <c r="J23" s="8" t="s">
        <v>100</v>
      </c>
      <c r="K23" s="8" t="s">
        <v>101</v>
      </c>
      <c r="L23" s="8" t="s">
        <v>102</v>
      </c>
    </row>
    <row r="24" customFormat="false" ht="15" hidden="false" customHeight="false" outlineLevel="0" collapsed="false">
      <c r="A24" s="8" t="s">
        <v>103</v>
      </c>
      <c r="B24" s="8" t="s">
        <v>104</v>
      </c>
      <c r="C24" s="8" t="s">
        <v>105</v>
      </c>
      <c r="D24" s="8" t="s">
        <v>106</v>
      </c>
      <c r="E24" s="8" t="s">
        <v>107</v>
      </c>
      <c r="F24" s="8" t="s">
        <v>108</v>
      </c>
      <c r="G24" s="8" t="s">
        <v>109</v>
      </c>
      <c r="H24" s="8" t="s">
        <v>110</v>
      </c>
      <c r="I24" s="8" t="s">
        <v>111</v>
      </c>
      <c r="J24" s="8" t="s">
        <v>112</v>
      </c>
      <c r="K24" s="8" t="s">
        <v>113</v>
      </c>
      <c r="L24" s="8" t="s">
        <v>114</v>
      </c>
    </row>
    <row r="25" customFormat="false" ht="15" hidden="false" customHeight="false" outlineLevel="0" collapsed="false">
      <c r="A25" s="8" t="s">
        <v>115</v>
      </c>
      <c r="B25" s="8" t="s">
        <v>116</v>
      </c>
      <c r="C25" s="8" t="s">
        <v>117</v>
      </c>
      <c r="D25" s="8" t="s">
        <v>118</v>
      </c>
      <c r="E25" s="8" t="s">
        <v>119</v>
      </c>
      <c r="F25" s="8" t="s">
        <v>120</v>
      </c>
      <c r="G25" s="8" t="s">
        <v>121</v>
      </c>
      <c r="H25" s="8" t="s">
        <v>122</v>
      </c>
      <c r="I25" s="8" t="s">
        <v>123</v>
      </c>
      <c r="J25" s="8" t="s">
        <v>124</v>
      </c>
      <c r="K25" s="8" t="s">
        <v>125</v>
      </c>
      <c r="L25" s="8" t="s">
        <v>126</v>
      </c>
    </row>
    <row r="26" customFormat="false" ht="15" hidden="false" customHeight="false" outlineLevel="0" collapsed="false">
      <c r="A26" s="14" t="s">
        <v>127</v>
      </c>
      <c r="B26" s="8" t="s">
        <v>128</v>
      </c>
      <c r="C26" s="8" t="s">
        <v>129</v>
      </c>
      <c r="D26" s="8" t="s">
        <v>130</v>
      </c>
      <c r="E26" s="8" t="s">
        <v>131</v>
      </c>
      <c r="F26" s="8" t="s">
        <v>132</v>
      </c>
      <c r="G26" s="8" t="s">
        <v>133</v>
      </c>
      <c r="H26" s="8" t="s">
        <v>134</v>
      </c>
      <c r="I26" s="8" t="s">
        <v>135</v>
      </c>
      <c r="J26" s="8" t="s">
        <v>136</v>
      </c>
      <c r="K26" s="8" t="s">
        <v>137</v>
      </c>
      <c r="L26" s="8" t="s">
        <v>138</v>
      </c>
    </row>
    <row r="27" customFormat="false" ht="15" hidden="false" customHeight="false" outlineLevel="0" collapsed="false">
      <c r="A27" s="14" t="s">
        <v>139</v>
      </c>
      <c r="B27" s="8" t="s">
        <v>140</v>
      </c>
      <c r="C27" s="8" t="s">
        <v>141</v>
      </c>
      <c r="D27" s="8" t="s">
        <v>142</v>
      </c>
      <c r="E27" s="8" t="s">
        <v>143</v>
      </c>
      <c r="F27" s="8" t="s">
        <v>144</v>
      </c>
      <c r="G27" s="8" t="s">
        <v>145</v>
      </c>
      <c r="H27" s="8" t="s">
        <v>146</v>
      </c>
      <c r="I27" s="8" t="s">
        <v>147</v>
      </c>
      <c r="J27" s="8" t="s">
        <v>148</v>
      </c>
      <c r="K27" s="8" t="s">
        <v>149</v>
      </c>
      <c r="L27" s="8" t="s">
        <v>150</v>
      </c>
    </row>
    <row r="28" customFormat="false" ht="15" hidden="false" customHeight="false" outlineLevel="0" collapsed="false">
      <c r="A28" s="14" t="s">
        <v>151</v>
      </c>
      <c r="B28" s="8" t="s">
        <v>152</v>
      </c>
      <c r="C28" s="8" t="s">
        <v>153</v>
      </c>
      <c r="D28" s="8" t="s">
        <v>154</v>
      </c>
      <c r="E28" s="8" t="s">
        <v>155</v>
      </c>
      <c r="F28" s="8" t="s">
        <v>156</v>
      </c>
      <c r="G28" s="8" t="s">
        <v>157</v>
      </c>
      <c r="H28" s="8" t="s">
        <v>158</v>
      </c>
      <c r="I28" s="8" t="s">
        <v>159</v>
      </c>
      <c r="J28" s="8" t="s">
        <v>160</v>
      </c>
      <c r="K28" s="8" t="s">
        <v>161</v>
      </c>
      <c r="L28" s="8" t="s">
        <v>162</v>
      </c>
    </row>
    <row r="29" customFormat="false" ht="15" hidden="false" customHeight="false" outlineLevel="0" collapsed="false">
      <c r="A29" s="15" t="s">
        <v>163</v>
      </c>
      <c r="B29" s="8" t="s">
        <v>164</v>
      </c>
      <c r="C29" s="8" t="s">
        <v>165</v>
      </c>
      <c r="D29" s="8" t="s">
        <v>166</v>
      </c>
      <c r="E29" s="8" t="s">
        <v>167</v>
      </c>
      <c r="F29" s="8" t="s">
        <v>168</v>
      </c>
      <c r="G29" s="8" t="s">
        <v>169</v>
      </c>
      <c r="H29" s="8" t="s">
        <v>170</v>
      </c>
      <c r="I29" s="8" t="s">
        <v>171</v>
      </c>
      <c r="J29" s="8" t="s">
        <v>172</v>
      </c>
      <c r="K29" s="8" t="s">
        <v>173</v>
      </c>
      <c r="L29" s="8" t="s">
        <v>174</v>
      </c>
    </row>
    <row r="30" customFormat="false" ht="15" hidden="false" customHeight="false" outlineLevel="0" collapsed="false">
      <c r="A30" s="8" t="s">
        <v>175</v>
      </c>
      <c r="B30" s="8" t="s">
        <v>176</v>
      </c>
      <c r="C30" s="8" t="s">
        <v>177</v>
      </c>
      <c r="D30" s="8" t="s">
        <v>178</v>
      </c>
      <c r="E30" s="8" t="s">
        <v>179</v>
      </c>
      <c r="F30" s="8" t="s">
        <v>180</v>
      </c>
      <c r="G30" s="8" t="s">
        <v>181</v>
      </c>
      <c r="H30" s="8" t="s">
        <v>182</v>
      </c>
      <c r="I30" s="8" t="s">
        <v>183</v>
      </c>
      <c r="J30" s="8" t="s">
        <v>184</v>
      </c>
      <c r="K30" s="8" t="s">
        <v>185</v>
      </c>
      <c r="L30" s="8" t="s">
        <v>186</v>
      </c>
    </row>
    <row r="31" customFormat="false" ht="15" hidden="false" customHeight="false" outlineLevel="0" collapsed="false">
      <c r="A31" s="8" t="s">
        <v>187</v>
      </c>
      <c r="B31" s="8" t="s">
        <v>188</v>
      </c>
      <c r="C31" s="8" t="s">
        <v>189</v>
      </c>
      <c r="D31" s="8" t="s">
        <v>190</v>
      </c>
      <c r="E31" s="8" t="s">
        <v>191</v>
      </c>
      <c r="F31" s="8" t="s">
        <v>192</v>
      </c>
      <c r="G31" s="8" t="s">
        <v>193</v>
      </c>
      <c r="H31" s="8" t="s">
        <v>194</v>
      </c>
      <c r="I31" s="8" t="s">
        <v>195</v>
      </c>
      <c r="J31" s="8" t="s">
        <v>196</v>
      </c>
      <c r="K31" s="8" t="s">
        <v>197</v>
      </c>
      <c r="L31" s="8" t="s">
        <v>198</v>
      </c>
    </row>
    <row r="32" customFormat="false" ht="15" hidden="false" customHeight="false" outlineLevel="0" collapsed="false">
      <c r="A32" s="8" t="s">
        <v>199</v>
      </c>
      <c r="B32" s="8" t="s">
        <v>200</v>
      </c>
      <c r="C32" s="8" t="s">
        <v>201</v>
      </c>
      <c r="D32" s="8" t="s">
        <v>202</v>
      </c>
      <c r="E32" s="8" t="s">
        <v>203</v>
      </c>
      <c r="F32" s="8" t="s">
        <v>204</v>
      </c>
      <c r="G32" s="8" t="s">
        <v>205</v>
      </c>
      <c r="H32" s="8" t="s">
        <v>206</v>
      </c>
      <c r="I32" s="8" t="s">
        <v>207</v>
      </c>
      <c r="J32" s="8" t="s">
        <v>208</v>
      </c>
      <c r="K32" s="8" t="s">
        <v>209</v>
      </c>
      <c r="L32" s="8" t="s">
        <v>210</v>
      </c>
    </row>
    <row r="33" customFormat="false" ht="15" hidden="false" customHeight="false" outlineLevel="0" collapsed="false">
      <c r="A33" s="8" t="s">
        <v>211</v>
      </c>
      <c r="B33" s="8" t="s">
        <v>212</v>
      </c>
      <c r="C33" s="8" t="s">
        <v>213</v>
      </c>
      <c r="D33" s="8" t="s">
        <v>214</v>
      </c>
      <c r="E33" s="8" t="s">
        <v>215</v>
      </c>
      <c r="F33" s="8" t="s">
        <v>216</v>
      </c>
      <c r="G33" s="8" t="s">
        <v>217</v>
      </c>
      <c r="H33" s="8" t="s">
        <v>218</v>
      </c>
      <c r="I33" s="8" t="s">
        <v>219</v>
      </c>
      <c r="J33" s="8" t="s">
        <v>220</v>
      </c>
      <c r="K33" s="8" t="s">
        <v>221</v>
      </c>
      <c r="L33" s="8" t="s">
        <v>222</v>
      </c>
    </row>
    <row r="34" customFormat="false" ht="15" hidden="false" customHeight="false" outlineLevel="0" collapsed="false">
      <c r="A34" s="8" t="s">
        <v>223</v>
      </c>
      <c r="B34" s="8" t="s">
        <v>224</v>
      </c>
      <c r="C34" s="8" t="s">
        <v>225</v>
      </c>
      <c r="D34" s="8" t="s">
        <v>226</v>
      </c>
      <c r="E34" s="8" t="s">
        <v>227</v>
      </c>
      <c r="F34" s="8" t="s">
        <v>228</v>
      </c>
      <c r="G34" s="8" t="s">
        <v>229</v>
      </c>
      <c r="H34" s="8" t="s">
        <v>230</v>
      </c>
      <c r="I34" s="8" t="s">
        <v>231</v>
      </c>
      <c r="J34" s="8" t="s">
        <v>232</v>
      </c>
      <c r="K34" s="8" t="s">
        <v>233</v>
      </c>
      <c r="L34" s="8" t="s">
        <v>234</v>
      </c>
    </row>
    <row r="35" customFormat="false" ht="15" hidden="false" customHeight="false" outlineLevel="0" collapsed="false">
      <c r="A35" s="8" t="s">
        <v>235</v>
      </c>
      <c r="B35" s="8" t="s">
        <v>236</v>
      </c>
      <c r="C35" s="8" t="s">
        <v>237</v>
      </c>
      <c r="D35" s="8" t="s">
        <v>238</v>
      </c>
      <c r="E35" s="8" t="s">
        <v>239</v>
      </c>
      <c r="F35" s="8" t="s">
        <v>240</v>
      </c>
      <c r="G35" s="8" t="s">
        <v>241</v>
      </c>
      <c r="H35" s="8" t="s">
        <v>242</v>
      </c>
      <c r="I35" s="8" t="s">
        <v>243</v>
      </c>
      <c r="J35" s="8" t="s">
        <v>244</v>
      </c>
      <c r="K35" s="8" t="s">
        <v>245</v>
      </c>
      <c r="L35" s="8" t="s">
        <v>246</v>
      </c>
    </row>
    <row r="36" customFormat="false" ht="15" hidden="false" customHeight="false" outlineLevel="0" collapsed="false">
      <c r="A36" s="8" t="s">
        <v>247</v>
      </c>
      <c r="B36" s="8" t="s">
        <v>248</v>
      </c>
      <c r="C36" s="8" t="s">
        <v>249</v>
      </c>
      <c r="D36" s="8" t="s">
        <v>250</v>
      </c>
      <c r="E36" s="8" t="s">
        <v>251</v>
      </c>
      <c r="F36" s="8" t="s">
        <v>252</v>
      </c>
      <c r="G36" s="8" t="s">
        <v>253</v>
      </c>
      <c r="H36" s="8" t="s">
        <v>254</v>
      </c>
      <c r="I36" s="8" t="s">
        <v>255</v>
      </c>
      <c r="J36" s="8" t="s">
        <v>256</v>
      </c>
      <c r="K36" s="8" t="s">
        <v>257</v>
      </c>
      <c r="L36" s="8" t="s">
        <v>258</v>
      </c>
    </row>
    <row r="37" customFormat="false" ht="15" hidden="false" customHeight="false" outlineLevel="0" collapsed="false">
      <c r="A37" s="8" t="s">
        <v>259</v>
      </c>
      <c r="B37" s="8" t="s">
        <v>260</v>
      </c>
      <c r="C37" s="8" t="s">
        <v>261</v>
      </c>
      <c r="D37" s="8" t="s">
        <v>262</v>
      </c>
      <c r="E37" s="8" t="s">
        <v>263</v>
      </c>
      <c r="F37" s="8" t="s">
        <v>264</v>
      </c>
      <c r="G37" s="8" t="s">
        <v>265</v>
      </c>
      <c r="H37" s="8" t="s">
        <v>266</v>
      </c>
      <c r="I37" s="8" t="s">
        <v>267</v>
      </c>
      <c r="J37" s="8" t="s">
        <v>268</v>
      </c>
      <c r="K37" s="8" t="s">
        <v>269</v>
      </c>
      <c r="L37" s="8" t="s">
        <v>270</v>
      </c>
    </row>
    <row r="38" customFormat="false" ht="15" hidden="false" customHeight="false" outlineLevel="0" collapsed="false">
      <c r="A38" s="8" t="s">
        <v>271</v>
      </c>
      <c r="B38" s="8" t="s">
        <v>272</v>
      </c>
      <c r="C38" s="8" t="s">
        <v>273</v>
      </c>
      <c r="D38" s="8" t="s">
        <v>274</v>
      </c>
      <c r="E38" s="8" t="s">
        <v>275</v>
      </c>
      <c r="F38" s="8" t="s">
        <v>276</v>
      </c>
      <c r="G38" s="8" t="s">
        <v>277</v>
      </c>
      <c r="H38" s="8" t="s">
        <v>278</v>
      </c>
      <c r="I38" s="8" t="s">
        <v>279</v>
      </c>
      <c r="J38" s="8" t="s">
        <v>280</v>
      </c>
      <c r="K38" s="8" t="s">
        <v>281</v>
      </c>
      <c r="L38" s="8" t="s">
        <v>282</v>
      </c>
    </row>
    <row r="39" customFormat="false" ht="15" hidden="false" customHeight="false" outlineLevel="0" collapsed="false">
      <c r="A39" s="8" t="s">
        <v>283</v>
      </c>
      <c r="B39" s="8" t="s">
        <v>284</v>
      </c>
      <c r="C39" s="8" t="s">
        <v>285</v>
      </c>
      <c r="D39" s="8" t="s">
        <v>286</v>
      </c>
      <c r="E39" s="8" t="s">
        <v>287</v>
      </c>
      <c r="F39" s="8" t="s">
        <v>288</v>
      </c>
      <c r="G39" s="8" t="s">
        <v>289</v>
      </c>
      <c r="H39" s="8" t="s">
        <v>290</v>
      </c>
      <c r="I39" s="8" t="s">
        <v>291</v>
      </c>
      <c r="J39" s="8" t="s">
        <v>292</v>
      </c>
      <c r="K39" s="8" t="s">
        <v>293</v>
      </c>
      <c r="L39" s="8" t="s">
        <v>294</v>
      </c>
    </row>
    <row r="40" customFormat="false" ht="15" hidden="false" customHeight="false" outlineLevel="0" collapsed="false">
      <c r="A40" s="8" t="s">
        <v>295</v>
      </c>
      <c r="B40" s="8" t="s">
        <v>296</v>
      </c>
      <c r="C40" s="8" t="s">
        <v>297</v>
      </c>
      <c r="D40" s="8" t="s">
        <v>298</v>
      </c>
      <c r="E40" s="8" t="s">
        <v>299</v>
      </c>
      <c r="F40" s="8" t="s">
        <v>300</v>
      </c>
      <c r="G40" s="8" t="s">
        <v>301</v>
      </c>
      <c r="H40" s="8" t="s">
        <v>302</v>
      </c>
      <c r="I40" s="8" t="s">
        <v>303</v>
      </c>
      <c r="J40" s="8" t="s">
        <v>304</v>
      </c>
      <c r="K40" s="8" t="s">
        <v>305</v>
      </c>
      <c r="L40" s="8" t="s">
        <v>306</v>
      </c>
    </row>
    <row r="41" customFormat="false" ht="15" hidden="false" customHeight="false" outlineLevel="0" collapsed="false">
      <c r="A41" s="8" t="s">
        <v>307</v>
      </c>
      <c r="B41" s="8" t="s">
        <v>308</v>
      </c>
      <c r="C41" s="8" t="s">
        <v>309</v>
      </c>
      <c r="D41" s="8" t="s">
        <v>310</v>
      </c>
      <c r="E41" s="8" t="s">
        <v>311</v>
      </c>
      <c r="F41" s="8" t="s">
        <v>312</v>
      </c>
      <c r="G41" s="8" t="s">
        <v>313</v>
      </c>
      <c r="H41" s="8" t="s">
        <v>314</v>
      </c>
      <c r="I41" s="8" t="s">
        <v>315</v>
      </c>
      <c r="J41" s="8" t="s">
        <v>316</v>
      </c>
      <c r="K41" s="8" t="s">
        <v>317</v>
      </c>
      <c r="L41" s="8" t="s">
        <v>318</v>
      </c>
    </row>
    <row r="42" customFormat="false" ht="15" hidden="false" customHeight="false" outlineLevel="0" collapsed="false">
      <c r="A42" s="8" t="s">
        <v>319</v>
      </c>
      <c r="B42" s="8" t="s">
        <v>320</v>
      </c>
      <c r="C42" s="8" t="s">
        <v>321</v>
      </c>
      <c r="D42" s="8" t="s">
        <v>322</v>
      </c>
      <c r="E42" s="8" t="s">
        <v>323</v>
      </c>
      <c r="F42" s="8" t="s">
        <v>324</v>
      </c>
      <c r="G42" s="8" t="s">
        <v>325</v>
      </c>
      <c r="H42" s="8" t="s">
        <v>326</v>
      </c>
      <c r="I42" s="8" t="s">
        <v>327</v>
      </c>
      <c r="J42" s="8" t="s">
        <v>328</v>
      </c>
      <c r="K42" s="8" t="s">
        <v>329</v>
      </c>
      <c r="L42" s="8" t="s">
        <v>330</v>
      </c>
    </row>
    <row r="43" customFormat="false" ht="15" hidden="false" customHeight="false" outlineLevel="0" collapsed="false">
      <c r="A43" s="8" t="s">
        <v>331</v>
      </c>
      <c r="B43" s="8" t="s">
        <v>332</v>
      </c>
      <c r="C43" s="8" t="s">
        <v>333</v>
      </c>
      <c r="D43" s="8" t="s">
        <v>334</v>
      </c>
      <c r="E43" s="8" t="s">
        <v>335</v>
      </c>
      <c r="F43" s="8" t="s">
        <v>336</v>
      </c>
      <c r="G43" s="8" t="s">
        <v>337</v>
      </c>
      <c r="H43" s="8" t="s">
        <v>338</v>
      </c>
      <c r="I43" s="8" t="s">
        <v>339</v>
      </c>
      <c r="J43" s="8" t="s">
        <v>340</v>
      </c>
      <c r="K43" s="8" t="s">
        <v>341</v>
      </c>
      <c r="L43" s="8" t="s">
        <v>342</v>
      </c>
    </row>
    <row r="44" customFormat="false" ht="15" hidden="false" customHeight="false" outlineLevel="0" collapsed="false">
      <c r="A44" s="8" t="s">
        <v>343</v>
      </c>
      <c r="B44" s="8" t="s">
        <v>344</v>
      </c>
      <c r="C44" s="8" t="s">
        <v>345</v>
      </c>
      <c r="D44" s="8" t="s">
        <v>346</v>
      </c>
      <c r="E44" s="8" t="s">
        <v>347</v>
      </c>
      <c r="F44" s="8" t="s">
        <v>348</v>
      </c>
      <c r="G44" s="8" t="s">
        <v>349</v>
      </c>
      <c r="H44" s="8" t="s">
        <v>350</v>
      </c>
      <c r="I44" s="8" t="s">
        <v>351</v>
      </c>
      <c r="J44" s="8" t="s">
        <v>352</v>
      </c>
      <c r="K44" s="8" t="s">
        <v>353</v>
      </c>
      <c r="L44" s="8" t="s">
        <v>354</v>
      </c>
    </row>
    <row r="45" customFormat="false" ht="15" hidden="false" customHeight="false" outlineLevel="0" collapsed="false">
      <c r="A45" s="8" t="s">
        <v>355</v>
      </c>
      <c r="B45" s="8" t="s">
        <v>356</v>
      </c>
      <c r="C45" s="8" t="s">
        <v>357</v>
      </c>
      <c r="D45" s="8" t="s">
        <v>358</v>
      </c>
      <c r="E45" s="8" t="s">
        <v>359</v>
      </c>
      <c r="F45" s="8" t="s">
        <v>360</v>
      </c>
      <c r="G45" s="8" t="s">
        <v>361</v>
      </c>
      <c r="H45" s="8" t="s">
        <v>362</v>
      </c>
      <c r="I45" s="8" t="s">
        <v>363</v>
      </c>
      <c r="J45" s="8" t="s">
        <v>364</v>
      </c>
      <c r="K45" s="8" t="s">
        <v>365</v>
      </c>
      <c r="L45" s="8" t="s">
        <v>366</v>
      </c>
    </row>
    <row r="46" customFormat="false" ht="15" hidden="false" customHeight="false" outlineLevel="0" collapsed="false">
      <c r="A46" s="8" t="s">
        <v>367</v>
      </c>
      <c r="B46" s="8" t="s">
        <v>368</v>
      </c>
      <c r="C46" s="8" t="s">
        <v>369</v>
      </c>
      <c r="D46" s="8" t="s">
        <v>370</v>
      </c>
      <c r="E46" s="8" t="s">
        <v>371</v>
      </c>
      <c r="F46" s="8" t="s">
        <v>372</v>
      </c>
      <c r="G46" s="8" t="s">
        <v>373</v>
      </c>
      <c r="H46" s="8" t="s">
        <v>374</v>
      </c>
      <c r="I46" s="8" t="s">
        <v>375</v>
      </c>
      <c r="J46" s="8" t="s">
        <v>376</v>
      </c>
      <c r="K46" s="8" t="s">
        <v>377</v>
      </c>
      <c r="L46" s="8" t="s">
        <v>378</v>
      </c>
    </row>
    <row r="47" customFormat="false" ht="15" hidden="false" customHeight="false" outlineLevel="0" collapsed="false">
      <c r="A47" s="8" t="s">
        <v>379</v>
      </c>
      <c r="B47" s="8" t="s">
        <v>380</v>
      </c>
      <c r="C47" s="8" t="s">
        <v>381</v>
      </c>
      <c r="D47" s="8" t="s">
        <v>382</v>
      </c>
      <c r="E47" s="8" t="s">
        <v>383</v>
      </c>
      <c r="F47" s="8" t="s">
        <v>384</v>
      </c>
      <c r="G47" s="8" t="s">
        <v>385</v>
      </c>
      <c r="H47" s="8" t="s">
        <v>386</v>
      </c>
      <c r="I47" s="8" t="s">
        <v>387</v>
      </c>
      <c r="J47" s="8" t="s">
        <v>388</v>
      </c>
      <c r="K47" s="8" t="s">
        <v>389</v>
      </c>
      <c r="L47" s="8" t="s">
        <v>390</v>
      </c>
    </row>
    <row r="48" customFormat="false" ht="15" hidden="false" customHeight="false" outlineLevel="0" collapsed="false">
      <c r="A48" s="8" t="s">
        <v>391</v>
      </c>
      <c r="B48" s="8" t="s">
        <v>392</v>
      </c>
      <c r="C48" s="8" t="s">
        <v>393</v>
      </c>
      <c r="D48" s="8" t="s">
        <v>394</v>
      </c>
      <c r="E48" s="8" t="s">
        <v>395</v>
      </c>
      <c r="F48" s="8" t="s">
        <v>396</v>
      </c>
      <c r="G48" s="8" t="s">
        <v>397</v>
      </c>
      <c r="H48" s="8" t="s">
        <v>398</v>
      </c>
      <c r="I48" s="8" t="s">
        <v>399</v>
      </c>
      <c r="J48" s="8" t="s">
        <v>400</v>
      </c>
      <c r="K48" s="8" t="s">
        <v>401</v>
      </c>
      <c r="L48" s="8" t="s">
        <v>402</v>
      </c>
    </row>
    <row r="49" customFormat="false" ht="15" hidden="false" customHeight="false" outlineLevel="0" collapsed="false">
      <c r="A49" s="8" t="s">
        <v>403</v>
      </c>
      <c r="B49" s="8" t="s">
        <v>404</v>
      </c>
      <c r="C49" s="8" t="s">
        <v>405</v>
      </c>
      <c r="D49" s="8" t="s">
        <v>406</v>
      </c>
      <c r="E49" s="8" t="s">
        <v>407</v>
      </c>
      <c r="F49" s="8" t="s">
        <v>408</v>
      </c>
      <c r="G49" s="8" t="s">
        <v>409</v>
      </c>
      <c r="H49" s="8" t="s">
        <v>410</v>
      </c>
      <c r="I49" s="8" t="s">
        <v>411</v>
      </c>
      <c r="J49" s="8" t="s">
        <v>412</v>
      </c>
      <c r="K49" s="8" t="s">
        <v>413</v>
      </c>
      <c r="L49" s="8" t="s">
        <v>414</v>
      </c>
    </row>
    <row r="50" customFormat="false" ht="15" hidden="false" customHeight="false" outlineLevel="0" collapsed="false">
      <c r="A50" s="8" t="s">
        <v>415</v>
      </c>
      <c r="B50" s="8" t="s">
        <v>416</v>
      </c>
      <c r="C50" s="8" t="s">
        <v>417</v>
      </c>
      <c r="D50" s="8" t="s">
        <v>418</v>
      </c>
      <c r="E50" s="8" t="s">
        <v>419</v>
      </c>
      <c r="F50" s="8" t="s">
        <v>420</v>
      </c>
      <c r="G50" s="8" t="s">
        <v>421</v>
      </c>
      <c r="H50" s="8" t="s">
        <v>422</v>
      </c>
      <c r="I50" s="8" t="s">
        <v>423</v>
      </c>
      <c r="J50" s="8" t="s">
        <v>424</v>
      </c>
      <c r="K50" s="8" t="s">
        <v>425</v>
      </c>
      <c r="L50" s="8" t="s">
        <v>426</v>
      </c>
    </row>
    <row r="51" customFormat="false" ht="15" hidden="false" customHeight="false" outlineLevel="0" collapsed="false">
      <c r="A51" s="8" t="s">
        <v>427</v>
      </c>
      <c r="B51" s="8" t="s">
        <v>428</v>
      </c>
      <c r="C51" s="8" t="s">
        <v>429</v>
      </c>
      <c r="D51" s="8" t="s">
        <v>430</v>
      </c>
      <c r="E51" s="8" t="s">
        <v>431</v>
      </c>
      <c r="F51" s="8" t="s">
        <v>432</v>
      </c>
      <c r="G51" s="8" t="s">
        <v>433</v>
      </c>
      <c r="H51" s="8" t="s">
        <v>434</v>
      </c>
      <c r="I51" s="8" t="s">
        <v>435</v>
      </c>
      <c r="J51" s="8" t="s">
        <v>436</v>
      </c>
      <c r="K51" s="8" t="s">
        <v>437</v>
      </c>
      <c r="L51" s="8" t="s">
        <v>438</v>
      </c>
    </row>
    <row r="52" customFormat="false" ht="15" hidden="false" customHeight="false" outlineLevel="0" collapsed="false">
      <c r="A52" s="8" t="s">
        <v>439</v>
      </c>
      <c r="B52" s="8" t="s">
        <v>440</v>
      </c>
      <c r="C52" s="8" t="s">
        <v>441</v>
      </c>
      <c r="D52" s="8" t="s">
        <v>442</v>
      </c>
      <c r="E52" s="8" t="s">
        <v>443</v>
      </c>
      <c r="F52" s="8" t="s">
        <v>444</v>
      </c>
      <c r="G52" s="8" t="s">
        <v>445</v>
      </c>
      <c r="H52" s="8" t="s">
        <v>446</v>
      </c>
      <c r="I52" s="8" t="s">
        <v>447</v>
      </c>
      <c r="J52" s="8" t="s">
        <v>448</v>
      </c>
      <c r="K52" s="8" t="s">
        <v>449</v>
      </c>
      <c r="L52" s="8" t="s">
        <v>450</v>
      </c>
    </row>
    <row r="53" customFormat="false" ht="15" hidden="false" customHeight="false" outlineLevel="0" collapsed="false">
      <c r="A53" s="8" t="s">
        <v>451</v>
      </c>
      <c r="B53" s="8" t="s">
        <v>452</v>
      </c>
      <c r="C53" s="8" t="s">
        <v>453</v>
      </c>
      <c r="D53" s="8" t="s">
        <v>454</v>
      </c>
      <c r="E53" s="8" t="s">
        <v>455</v>
      </c>
      <c r="F53" s="8" t="s">
        <v>456</v>
      </c>
      <c r="G53" s="8"/>
      <c r="H53" s="8"/>
      <c r="I53" s="8"/>
      <c r="J53" s="8"/>
      <c r="K53" s="8"/>
      <c r="L53" s="8"/>
    </row>
    <row r="54" customFormat="false" ht="15" hidden="false" customHeight="false" outlineLevel="0" collapsed="false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</row>
  </sheetData>
  <mergeCells count="2">
    <mergeCell ref="A13:L13"/>
    <mergeCell ref="A14:L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8" activeCellId="0" sqref="G6:G328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2.99"/>
    <col collapsed="false" customWidth="false" hidden="false" outlineLevel="0" max="7" min="4" style="1" width="8.99"/>
    <col collapsed="false" customWidth="true" hidden="false" outlineLevel="0" max="8" min="8" style="1" width="11.37"/>
    <col collapsed="false" customWidth="true" hidden="false" outlineLevel="0" max="9" min="9" style="1" width="9.36"/>
    <col collapsed="false" customWidth="false" hidden="false" outlineLevel="0" max="257" min="10" style="1" width="8.99"/>
  </cols>
  <sheetData>
    <row r="1" customFormat="false" ht="14.25" hidden="false" customHeight="false" outlineLevel="0" collapsed="false">
      <c r="A1" s="16" t="s">
        <v>457</v>
      </c>
      <c r="B1" s="17"/>
      <c r="C1" s="17"/>
      <c r="D1" s="17"/>
      <c r="E1" s="17"/>
      <c r="F1" s="17"/>
      <c r="G1" s="17"/>
      <c r="H1" s="17"/>
      <c r="I1" s="17"/>
      <c r="L1" s="16"/>
      <c r="N1" s="17"/>
    </row>
    <row r="2" customFormat="false" ht="15" hidden="false" customHeight="false" outlineLevel="0" collapsed="false">
      <c r="A2" s="7" t="s">
        <v>458</v>
      </c>
      <c r="B2" s="17"/>
      <c r="C2" s="17"/>
      <c r="D2" s="17"/>
      <c r="E2" s="17"/>
      <c r="F2" s="17"/>
      <c r="G2" s="17"/>
      <c r="H2" s="17"/>
      <c r="I2" s="17"/>
      <c r="L2" s="17"/>
      <c r="N2" s="17"/>
    </row>
    <row r="3" customFormat="false" ht="15" hidden="false" customHeight="false" outlineLevel="0" collapsed="false">
      <c r="A3" s="7"/>
      <c r="B3" s="17"/>
      <c r="C3" s="17"/>
      <c r="D3" s="17"/>
      <c r="E3" s="17"/>
      <c r="F3" s="17"/>
      <c r="G3" s="17"/>
      <c r="H3" s="17"/>
      <c r="I3" s="17"/>
      <c r="L3" s="17"/>
      <c r="N3" s="17"/>
    </row>
    <row r="4" customFormat="false" ht="14.25" hidden="false" customHeight="false" outlineLevel="0" collapsed="false">
      <c r="A4" s="18" t="s">
        <v>459</v>
      </c>
      <c r="B4" s="18"/>
      <c r="C4" s="18"/>
      <c r="D4" s="18"/>
      <c r="E4" s="19"/>
      <c r="F4" s="18" t="s">
        <v>460</v>
      </c>
      <c r="G4" s="18"/>
      <c r="H4" s="18"/>
      <c r="I4" s="18"/>
      <c r="L4" s="19"/>
      <c r="N4" s="19"/>
    </row>
    <row r="5" customFormat="false" ht="14.25" hidden="false" customHeight="false" outlineLevel="0" collapsed="false">
      <c r="A5" s="17" t="s">
        <v>461</v>
      </c>
      <c r="B5" s="17" t="s">
        <v>462</v>
      </c>
      <c r="C5" s="17" t="s">
        <v>463</v>
      </c>
      <c r="D5" s="17" t="s">
        <v>464</v>
      </c>
      <c r="E5" s="17"/>
      <c r="F5" s="17" t="s">
        <v>461</v>
      </c>
      <c r="G5" s="17" t="s">
        <v>462</v>
      </c>
      <c r="H5" s="17" t="s">
        <v>463</v>
      </c>
      <c r="I5" s="17" t="s">
        <v>464</v>
      </c>
      <c r="L5" s="17"/>
      <c r="N5" s="17"/>
    </row>
    <row r="6" customFormat="false" ht="15" hidden="false" customHeight="false" outlineLevel="0" collapsed="false">
      <c r="A6" s="7" t="n">
        <v>6678</v>
      </c>
      <c r="B6" s="20" t="s">
        <v>465</v>
      </c>
      <c r="C6" s="7" t="n">
        <v>2.8727</v>
      </c>
      <c r="D6" s="7" t="n">
        <v>0</v>
      </c>
      <c r="E6" s="7"/>
      <c r="F6" s="7" t="n">
        <v>5950</v>
      </c>
      <c r="G6" s="20" t="s">
        <v>466</v>
      </c>
      <c r="H6" s="7" t="n">
        <v>-2.7344</v>
      </c>
      <c r="I6" s="21" t="n">
        <v>6.24E-015</v>
      </c>
      <c r="J6" s="16"/>
      <c r="K6" s="16"/>
      <c r="L6" s="7"/>
    </row>
    <row r="7" customFormat="false" ht="15" hidden="false" customHeight="false" outlineLevel="0" collapsed="false">
      <c r="A7" s="7" t="n">
        <v>10797</v>
      </c>
      <c r="B7" s="20" t="s">
        <v>467</v>
      </c>
      <c r="C7" s="7" t="n">
        <v>2.8634</v>
      </c>
      <c r="D7" s="7" t="n">
        <v>0</v>
      </c>
      <c r="E7" s="7"/>
      <c r="F7" s="7" t="n">
        <v>887</v>
      </c>
      <c r="G7" s="20" t="s">
        <v>468</v>
      </c>
      <c r="H7" s="7" t="n">
        <v>-2.6242</v>
      </c>
      <c r="I7" s="21" t="n">
        <v>6.24E-015</v>
      </c>
      <c r="J7" s="16"/>
      <c r="K7" s="16"/>
      <c r="L7" s="7"/>
    </row>
    <row r="8" customFormat="false" ht="15" hidden="false" customHeight="false" outlineLevel="0" collapsed="false">
      <c r="A8" s="7" t="n">
        <v>5803</v>
      </c>
      <c r="B8" s="20" t="s">
        <v>469</v>
      </c>
      <c r="C8" s="7" t="n">
        <v>2.7797</v>
      </c>
      <c r="D8" s="21" t="n">
        <v>1.26E-010</v>
      </c>
      <c r="E8" s="7"/>
      <c r="F8" s="7" t="n">
        <v>6804</v>
      </c>
      <c r="G8" s="20" t="s">
        <v>470</v>
      </c>
      <c r="H8" s="7" t="n">
        <v>-2.5435</v>
      </c>
      <c r="I8" s="7" t="n">
        <v>0</v>
      </c>
      <c r="J8" s="2"/>
      <c r="K8" s="2"/>
      <c r="L8" s="7"/>
    </row>
    <row r="9" customFormat="false" ht="15" hidden="false" customHeight="false" outlineLevel="0" collapsed="false">
      <c r="A9" s="7" t="n">
        <v>6659</v>
      </c>
      <c r="B9" s="20" t="s">
        <v>471</v>
      </c>
      <c r="C9" s="7" t="n">
        <v>2.6366</v>
      </c>
      <c r="D9" s="7" t="n">
        <v>0</v>
      </c>
      <c r="E9" s="7"/>
      <c r="F9" s="7" t="n">
        <v>23531</v>
      </c>
      <c r="G9" s="20" t="s">
        <v>472</v>
      </c>
      <c r="H9" s="7" t="n">
        <v>-2.5336</v>
      </c>
      <c r="I9" s="7" t="n">
        <v>0</v>
      </c>
      <c r="L9" s="7"/>
    </row>
    <row r="10" customFormat="false" ht="15" hidden="false" customHeight="false" outlineLevel="0" collapsed="false">
      <c r="A10" s="7" t="n">
        <v>9459</v>
      </c>
      <c r="B10" s="20" t="s">
        <v>473</v>
      </c>
      <c r="C10" s="7" t="n">
        <v>2.4971</v>
      </c>
      <c r="D10" s="7" t="n">
        <v>0</v>
      </c>
      <c r="E10" s="7"/>
      <c r="F10" s="7" t="n">
        <v>7781</v>
      </c>
      <c r="G10" s="20" t="s">
        <v>474</v>
      </c>
      <c r="H10" s="7" t="n">
        <v>-2.5278</v>
      </c>
      <c r="I10" s="21" t="n">
        <v>7.92E-009</v>
      </c>
      <c r="L10" s="7"/>
    </row>
    <row r="11" customFormat="false" ht="15" hidden="false" customHeight="false" outlineLevel="0" collapsed="false">
      <c r="A11" s="7" t="n">
        <v>5375</v>
      </c>
      <c r="B11" s="20" t="s">
        <v>475</v>
      </c>
      <c r="C11" s="7" t="n">
        <v>2.4946</v>
      </c>
      <c r="D11" s="7" t="n">
        <v>0</v>
      </c>
      <c r="E11" s="7"/>
      <c r="F11" s="7" t="n">
        <v>1428</v>
      </c>
      <c r="G11" s="20" t="s">
        <v>476</v>
      </c>
      <c r="H11" s="7" t="n">
        <v>-2.4535</v>
      </c>
      <c r="I11" s="7" t="n">
        <v>0</v>
      </c>
      <c r="L11" s="7"/>
    </row>
    <row r="12" customFormat="false" ht="15" hidden="false" customHeight="false" outlineLevel="0" collapsed="false">
      <c r="A12" s="7" t="n">
        <v>6938</v>
      </c>
      <c r="B12" s="20" t="s">
        <v>477</v>
      </c>
      <c r="C12" s="7" t="n">
        <v>2.4753</v>
      </c>
      <c r="D12" s="7" t="n">
        <v>0</v>
      </c>
      <c r="E12" s="7"/>
      <c r="F12" s="7" t="n">
        <v>1020</v>
      </c>
      <c r="G12" s="20" t="s">
        <v>478</v>
      </c>
      <c r="H12" s="7" t="n">
        <v>-2.4533</v>
      </c>
      <c r="I12" s="7" t="n">
        <v>0</v>
      </c>
      <c r="L12" s="7"/>
    </row>
    <row r="13" customFormat="false" ht="15" hidden="false" customHeight="false" outlineLevel="0" collapsed="false">
      <c r="A13" s="7" t="n">
        <v>6175</v>
      </c>
      <c r="B13" s="20" t="s">
        <v>479</v>
      </c>
      <c r="C13" s="7" t="n">
        <v>2.4696</v>
      </c>
      <c r="D13" s="7" t="n">
        <v>0</v>
      </c>
      <c r="E13" s="7"/>
      <c r="F13" s="7" t="n">
        <v>3761</v>
      </c>
      <c r="G13" s="20" t="s">
        <v>480</v>
      </c>
      <c r="H13" s="7" t="n">
        <v>-2.4439</v>
      </c>
      <c r="I13" s="7" t="n">
        <v>0</v>
      </c>
      <c r="L13" s="7"/>
    </row>
    <row r="14" customFormat="false" ht="15" hidden="false" customHeight="false" outlineLevel="0" collapsed="false">
      <c r="A14" s="7" t="n">
        <v>7079</v>
      </c>
      <c r="B14" s="20" t="s">
        <v>481</v>
      </c>
      <c r="C14" s="7" t="n">
        <v>2.4588</v>
      </c>
      <c r="D14" s="7" t="n">
        <v>0</v>
      </c>
      <c r="E14" s="7"/>
      <c r="F14" s="7" t="n">
        <v>2555</v>
      </c>
      <c r="G14" s="20" t="s">
        <v>482</v>
      </c>
      <c r="H14" s="7" t="n">
        <v>-2.4082</v>
      </c>
      <c r="I14" s="7" t="n">
        <v>0</v>
      </c>
      <c r="L14" s="7"/>
    </row>
    <row r="15" customFormat="false" ht="15" hidden="false" customHeight="false" outlineLevel="0" collapsed="false">
      <c r="A15" s="7" t="n">
        <v>7078</v>
      </c>
      <c r="B15" s="20" t="s">
        <v>483</v>
      </c>
      <c r="C15" s="7" t="n">
        <v>2.3411</v>
      </c>
      <c r="D15" s="7" t="n">
        <v>0</v>
      </c>
      <c r="E15" s="7"/>
      <c r="F15" s="7" t="n">
        <v>529</v>
      </c>
      <c r="G15" s="20" t="s">
        <v>484</v>
      </c>
      <c r="H15" s="7" t="n">
        <v>-2.4026</v>
      </c>
      <c r="I15" s="7" t="n">
        <v>0</v>
      </c>
      <c r="L15" s="7"/>
    </row>
    <row r="16" customFormat="false" ht="15" hidden="false" customHeight="false" outlineLevel="0" collapsed="false">
      <c r="A16" s="7" t="n">
        <v>3176</v>
      </c>
      <c r="B16" s="20" t="s">
        <v>485</v>
      </c>
      <c r="C16" s="7" t="n">
        <v>2.3293</v>
      </c>
      <c r="D16" s="21" t="n">
        <v>3.28E-015</v>
      </c>
      <c r="E16" s="7"/>
      <c r="F16" s="7" t="n">
        <v>3706</v>
      </c>
      <c r="G16" s="20" t="s">
        <v>486</v>
      </c>
      <c r="H16" s="7" t="n">
        <v>-2.3965</v>
      </c>
      <c r="I16" s="21" t="n">
        <v>6.43E-014</v>
      </c>
      <c r="L16" s="7"/>
    </row>
    <row r="17" customFormat="false" ht="15" hidden="false" customHeight="false" outlineLevel="0" collapsed="false">
      <c r="A17" s="7" t="n">
        <v>10628</v>
      </c>
      <c r="B17" s="20" t="s">
        <v>487</v>
      </c>
      <c r="C17" s="7" t="n">
        <v>2.2352</v>
      </c>
      <c r="D17" s="7" t="n">
        <v>0</v>
      </c>
      <c r="E17" s="7"/>
      <c r="F17" s="7" t="n">
        <v>5590</v>
      </c>
      <c r="G17" s="20" t="s">
        <v>488</v>
      </c>
      <c r="H17" s="7" t="n">
        <v>-2.3962</v>
      </c>
      <c r="I17" s="7" t="n">
        <v>0</v>
      </c>
      <c r="L17" s="7"/>
    </row>
    <row r="18" customFormat="false" ht="15" hidden="false" customHeight="false" outlineLevel="0" collapsed="false">
      <c r="A18" s="7" t="n">
        <v>2149</v>
      </c>
      <c r="B18" s="20" t="s">
        <v>489</v>
      </c>
      <c r="C18" s="7" t="n">
        <v>2.2303</v>
      </c>
      <c r="D18" s="21" t="n">
        <v>1.5E-009</v>
      </c>
      <c r="E18" s="7"/>
      <c r="F18" s="7" t="n">
        <v>10716</v>
      </c>
      <c r="G18" s="20" t="s">
        <v>490</v>
      </c>
      <c r="H18" s="7" t="n">
        <v>-2.3924</v>
      </c>
      <c r="I18" s="21" t="n">
        <v>2.63E-010</v>
      </c>
      <c r="L18" s="7"/>
    </row>
    <row r="19" customFormat="false" ht="15" hidden="false" customHeight="false" outlineLevel="0" collapsed="false">
      <c r="A19" s="7" t="n">
        <v>10203</v>
      </c>
      <c r="B19" s="20" t="s">
        <v>491</v>
      </c>
      <c r="C19" s="7" t="n">
        <v>2.2276</v>
      </c>
      <c r="D19" s="7" t="n">
        <v>0</v>
      </c>
      <c r="E19" s="7"/>
      <c r="F19" s="7" t="n">
        <v>5774</v>
      </c>
      <c r="G19" s="20" t="s">
        <v>492</v>
      </c>
      <c r="H19" s="7" t="n">
        <v>-2.3709</v>
      </c>
      <c r="I19" s="21" t="n">
        <v>6.91E-011</v>
      </c>
      <c r="L19" s="7"/>
    </row>
    <row r="20" customFormat="false" ht="15" hidden="false" customHeight="false" outlineLevel="0" collapsed="false">
      <c r="A20" s="7" t="n">
        <v>5863</v>
      </c>
      <c r="B20" s="20" t="s">
        <v>493</v>
      </c>
      <c r="C20" s="7" t="n">
        <v>2.1531</v>
      </c>
      <c r="D20" s="21" t="n">
        <v>1.44E-009</v>
      </c>
      <c r="E20" s="7"/>
      <c r="F20" s="7" t="n">
        <v>3251</v>
      </c>
      <c r="G20" s="20" t="s">
        <v>494</v>
      </c>
      <c r="H20" s="7" t="n">
        <v>-2.3599</v>
      </c>
      <c r="I20" s="7" t="n">
        <v>0</v>
      </c>
      <c r="L20" s="7"/>
    </row>
    <row r="21" customFormat="false" ht="15" hidden="false" customHeight="false" outlineLevel="0" collapsed="false">
      <c r="A21" s="7" t="n">
        <v>1666</v>
      </c>
      <c r="B21" s="20" t="s">
        <v>495</v>
      </c>
      <c r="C21" s="7" t="n">
        <v>2.1517</v>
      </c>
      <c r="D21" s="21" t="n">
        <v>7.11E-013</v>
      </c>
      <c r="E21" s="7"/>
      <c r="F21" s="7" t="n">
        <v>9764</v>
      </c>
      <c r="G21" s="20" t="s">
        <v>496</v>
      </c>
      <c r="H21" s="7" t="n">
        <v>-2.3342</v>
      </c>
      <c r="I21" s="7" t="n">
        <v>0</v>
      </c>
      <c r="L21" s="7"/>
    </row>
    <row r="22" customFormat="false" ht="15" hidden="false" customHeight="false" outlineLevel="0" collapsed="false">
      <c r="A22" s="7" t="n">
        <v>4609</v>
      </c>
      <c r="B22" s="20" t="s">
        <v>497</v>
      </c>
      <c r="C22" s="7" t="n">
        <v>2.1013</v>
      </c>
      <c r="D22" s="21" t="n">
        <v>3.28E-015</v>
      </c>
      <c r="E22" s="7"/>
      <c r="F22" s="7" t="n">
        <v>5999</v>
      </c>
      <c r="G22" s="20" t="s">
        <v>498</v>
      </c>
      <c r="H22" s="7" t="n">
        <v>-2.3117</v>
      </c>
      <c r="I22" s="7" t="n">
        <v>0</v>
      </c>
      <c r="L22" s="7"/>
    </row>
    <row r="23" customFormat="false" ht="15" hidden="false" customHeight="false" outlineLevel="0" collapsed="false">
      <c r="A23" s="7" t="n">
        <v>3399</v>
      </c>
      <c r="B23" s="20" t="s">
        <v>499</v>
      </c>
      <c r="C23" s="7" t="n">
        <v>2.0825</v>
      </c>
      <c r="D23" s="7" t="n">
        <v>0</v>
      </c>
      <c r="E23" s="7"/>
      <c r="F23" s="7" t="n">
        <v>7504</v>
      </c>
      <c r="G23" s="20" t="s">
        <v>500</v>
      </c>
      <c r="H23" s="7" t="n">
        <v>-2.2786</v>
      </c>
      <c r="I23" s="21" t="n">
        <v>1.51E-014</v>
      </c>
      <c r="L23" s="7"/>
    </row>
    <row r="24" customFormat="false" ht="15" hidden="false" customHeight="false" outlineLevel="0" collapsed="false">
      <c r="A24" s="7" t="n">
        <v>22919</v>
      </c>
      <c r="B24" s="20" t="s">
        <v>501</v>
      </c>
      <c r="C24" s="7" t="n">
        <v>2.0611</v>
      </c>
      <c r="D24" s="21" t="n">
        <v>7.22E-014</v>
      </c>
      <c r="E24" s="7"/>
      <c r="F24" s="7" t="n">
        <v>1010</v>
      </c>
      <c r="G24" s="20" t="s">
        <v>502</v>
      </c>
      <c r="H24" s="7" t="n">
        <v>-2.2761</v>
      </c>
      <c r="I24" s="21" t="n">
        <v>1.72E-006</v>
      </c>
      <c r="L24" s="7"/>
    </row>
    <row r="25" customFormat="false" ht="15" hidden="false" customHeight="false" outlineLevel="0" collapsed="false">
      <c r="A25" s="7" t="n">
        <v>590</v>
      </c>
      <c r="B25" s="20" t="s">
        <v>503</v>
      </c>
      <c r="C25" s="7" t="n">
        <v>2.0528</v>
      </c>
      <c r="D25" s="21" t="n">
        <v>2E-011</v>
      </c>
      <c r="E25" s="7"/>
      <c r="F25" s="7" t="n">
        <v>2806</v>
      </c>
      <c r="G25" s="20" t="s">
        <v>504</v>
      </c>
      <c r="H25" s="7" t="n">
        <v>-2.261</v>
      </c>
      <c r="I25" s="7" t="n">
        <v>0</v>
      </c>
      <c r="L25" s="7"/>
    </row>
    <row r="26" customFormat="false" ht="15" hidden="false" customHeight="false" outlineLevel="0" collapsed="false">
      <c r="A26" s="7" t="n">
        <v>4828</v>
      </c>
      <c r="B26" s="20" t="s">
        <v>505</v>
      </c>
      <c r="C26" s="7" t="n">
        <v>2.0517</v>
      </c>
      <c r="D26" s="7" t="n">
        <v>0</v>
      </c>
      <c r="E26" s="7"/>
      <c r="F26" s="7" t="n">
        <v>7087</v>
      </c>
      <c r="G26" s="20" t="s">
        <v>506</v>
      </c>
      <c r="H26" s="7" t="n">
        <v>-2.2598</v>
      </c>
      <c r="I26" s="21" t="n">
        <v>5.75E-010</v>
      </c>
      <c r="L26" s="7"/>
    </row>
    <row r="27" customFormat="false" ht="15" hidden="false" customHeight="false" outlineLevel="0" collapsed="false">
      <c r="A27" s="7" t="n">
        <v>3400</v>
      </c>
      <c r="B27" s="20" t="s">
        <v>507</v>
      </c>
      <c r="C27" s="7" t="n">
        <v>2.0407</v>
      </c>
      <c r="D27" s="21" t="n">
        <v>1.23E-014</v>
      </c>
      <c r="E27" s="7"/>
      <c r="F27" s="7" t="n">
        <v>2554</v>
      </c>
      <c r="G27" s="20" t="s">
        <v>508</v>
      </c>
      <c r="H27" s="7" t="n">
        <v>-2.2499</v>
      </c>
      <c r="I27" s="7" t="n">
        <v>0</v>
      </c>
      <c r="L27" s="7"/>
    </row>
    <row r="28" customFormat="false" ht="15" hidden="false" customHeight="false" outlineLevel="0" collapsed="false">
      <c r="A28" s="7" t="n">
        <v>341</v>
      </c>
      <c r="B28" s="20" t="s">
        <v>509</v>
      </c>
      <c r="C28" s="7" t="n">
        <v>2.0273</v>
      </c>
      <c r="D28" s="7" t="n">
        <v>0</v>
      </c>
      <c r="E28" s="7"/>
      <c r="F28" s="7" t="n">
        <v>6855</v>
      </c>
      <c r="G28" s="20" t="s">
        <v>510</v>
      </c>
      <c r="H28" s="7" t="n">
        <v>-2.2251</v>
      </c>
      <c r="I28" s="7" t="n">
        <v>0</v>
      </c>
      <c r="L28" s="7"/>
    </row>
    <row r="29" customFormat="false" ht="15" hidden="false" customHeight="false" outlineLevel="0" collapsed="false">
      <c r="A29" s="7" t="n">
        <v>11031</v>
      </c>
      <c r="B29" s="20" t="s">
        <v>511</v>
      </c>
      <c r="C29" s="7" t="n">
        <v>1.9863</v>
      </c>
      <c r="D29" s="21" t="n">
        <v>3.41E-012</v>
      </c>
      <c r="E29" s="7"/>
      <c r="F29" s="7" t="n">
        <v>10653</v>
      </c>
      <c r="G29" s="20" t="s">
        <v>512</v>
      </c>
      <c r="H29" s="7" t="n">
        <v>-2.2168</v>
      </c>
      <c r="I29" s="7" t="n">
        <v>0</v>
      </c>
      <c r="L29" s="7"/>
    </row>
    <row r="30" customFormat="false" ht="15" hidden="false" customHeight="false" outlineLevel="0" collapsed="false">
      <c r="A30" s="7" t="n">
        <v>7157</v>
      </c>
      <c r="B30" s="20" t="s">
        <v>513</v>
      </c>
      <c r="C30" s="7" t="n">
        <v>1.9841</v>
      </c>
      <c r="D30" s="7" t="n">
        <v>0</v>
      </c>
      <c r="E30" s="7"/>
      <c r="F30" s="7" t="n">
        <v>2044</v>
      </c>
      <c r="G30" s="20" t="s">
        <v>514</v>
      </c>
      <c r="H30" s="7" t="n">
        <v>-2.2084</v>
      </c>
      <c r="I30" s="21" t="n">
        <v>3.79E-010</v>
      </c>
      <c r="L30" s="7"/>
    </row>
    <row r="31" customFormat="false" ht="15" hidden="false" customHeight="false" outlineLevel="0" collapsed="false">
      <c r="A31" s="7" t="n">
        <v>3930</v>
      </c>
      <c r="B31" s="20" t="s">
        <v>515</v>
      </c>
      <c r="C31" s="7" t="n">
        <v>1.9665</v>
      </c>
      <c r="D31" s="21" t="n">
        <v>1.22E-011</v>
      </c>
      <c r="E31" s="7"/>
      <c r="F31" s="7" t="n">
        <v>8448</v>
      </c>
      <c r="G31" s="20" t="s">
        <v>516</v>
      </c>
      <c r="H31" s="7" t="n">
        <v>-2.1988</v>
      </c>
      <c r="I31" s="21" t="n">
        <v>1.26E-010</v>
      </c>
      <c r="L31" s="7"/>
    </row>
    <row r="32" customFormat="false" ht="15" hidden="false" customHeight="false" outlineLevel="0" collapsed="false">
      <c r="A32" s="7" t="n">
        <v>1956</v>
      </c>
      <c r="B32" s="20" t="s">
        <v>517</v>
      </c>
      <c r="C32" s="7" t="n">
        <v>1.9611</v>
      </c>
      <c r="D32" s="21" t="n">
        <v>3.28E-012</v>
      </c>
      <c r="E32" s="7"/>
      <c r="F32" s="7" t="n">
        <v>288</v>
      </c>
      <c r="G32" s="20" t="s">
        <v>518</v>
      </c>
      <c r="H32" s="7" t="n">
        <v>-2.1925</v>
      </c>
      <c r="I32" s="7" t="n">
        <v>0</v>
      </c>
      <c r="L32" s="7"/>
    </row>
    <row r="33" customFormat="false" ht="15" hidden="false" customHeight="false" outlineLevel="0" collapsed="false">
      <c r="A33" s="7" t="n">
        <v>4781</v>
      </c>
      <c r="B33" s="20" t="s">
        <v>519</v>
      </c>
      <c r="C33" s="7" t="n">
        <v>1.9558</v>
      </c>
      <c r="D33" s="7" t="n">
        <v>0</v>
      </c>
      <c r="E33" s="7"/>
      <c r="F33" s="7" t="n">
        <v>526</v>
      </c>
      <c r="G33" s="20" t="s">
        <v>520</v>
      </c>
      <c r="H33" s="7" t="n">
        <v>-2.1727</v>
      </c>
      <c r="I33" s="7" t="n">
        <v>0</v>
      </c>
      <c r="L33" s="7"/>
    </row>
    <row r="34" customFormat="false" ht="15" hidden="false" customHeight="false" outlineLevel="0" collapsed="false">
      <c r="A34" s="7" t="n">
        <v>5613</v>
      </c>
      <c r="B34" s="20" t="s">
        <v>521</v>
      </c>
      <c r="C34" s="7" t="n">
        <v>1.9466</v>
      </c>
      <c r="D34" s="21" t="n">
        <v>1.42E-010</v>
      </c>
      <c r="E34" s="7"/>
      <c r="F34" s="7" t="n">
        <v>2913</v>
      </c>
      <c r="G34" s="20" t="s">
        <v>522</v>
      </c>
      <c r="H34" s="7" t="n">
        <v>-2.1387</v>
      </c>
      <c r="I34" s="7" t="n">
        <v>0</v>
      </c>
      <c r="L34" s="7"/>
    </row>
    <row r="35" customFormat="false" ht="15" hidden="false" customHeight="false" outlineLevel="0" collapsed="false">
      <c r="A35" s="7" t="n">
        <v>429</v>
      </c>
      <c r="B35" s="20" t="s">
        <v>523</v>
      </c>
      <c r="C35" s="7" t="n">
        <v>1.944</v>
      </c>
      <c r="D35" s="21" t="n">
        <v>4.6E-013</v>
      </c>
      <c r="E35" s="7"/>
      <c r="F35" s="7" t="n">
        <v>10966</v>
      </c>
      <c r="G35" s="20" t="s">
        <v>524</v>
      </c>
      <c r="H35" s="7" t="n">
        <v>-2.1366</v>
      </c>
      <c r="I35" s="21" t="n">
        <v>2.1E-013</v>
      </c>
      <c r="L35" s="7"/>
    </row>
    <row r="36" customFormat="false" ht="15" hidden="false" customHeight="false" outlineLevel="0" collapsed="false">
      <c r="A36" s="7" t="n">
        <v>1108</v>
      </c>
      <c r="B36" s="20" t="s">
        <v>525</v>
      </c>
      <c r="C36" s="7" t="n">
        <v>1.9336</v>
      </c>
      <c r="D36" s="7" t="n">
        <v>0</v>
      </c>
      <c r="E36" s="7"/>
      <c r="F36" s="7" t="n">
        <v>5274</v>
      </c>
      <c r="G36" s="20" t="s">
        <v>526</v>
      </c>
      <c r="H36" s="7" t="n">
        <v>-2.1305</v>
      </c>
      <c r="I36" s="7" t="n">
        <v>0</v>
      </c>
      <c r="L36" s="7"/>
    </row>
    <row r="37" customFormat="false" ht="15" hidden="false" customHeight="false" outlineLevel="0" collapsed="false">
      <c r="A37" s="7" t="n">
        <v>2534</v>
      </c>
      <c r="B37" s="20" t="s">
        <v>527</v>
      </c>
      <c r="C37" s="7" t="n">
        <v>1.9303</v>
      </c>
      <c r="D37" s="21" t="n">
        <v>7.6E-012</v>
      </c>
      <c r="E37" s="7"/>
      <c r="F37" s="7" t="n">
        <v>5864</v>
      </c>
      <c r="G37" s="20" t="s">
        <v>528</v>
      </c>
      <c r="H37" s="7" t="n">
        <v>-2.1284</v>
      </c>
      <c r="I37" s="21" t="n">
        <v>4.85E-013</v>
      </c>
      <c r="L37" s="7"/>
    </row>
    <row r="38" customFormat="false" ht="15" hidden="false" customHeight="false" outlineLevel="0" collapsed="false">
      <c r="A38" s="7" t="n">
        <v>5894</v>
      </c>
      <c r="B38" s="20" t="s">
        <v>529</v>
      </c>
      <c r="C38" s="7" t="n">
        <v>1.9202</v>
      </c>
      <c r="D38" s="21" t="n">
        <v>9.29E-015</v>
      </c>
      <c r="E38" s="7"/>
      <c r="F38" s="7" t="n">
        <v>6812</v>
      </c>
      <c r="G38" s="20" t="s">
        <v>530</v>
      </c>
      <c r="H38" s="7" t="n">
        <v>-2.1198</v>
      </c>
      <c r="I38" s="7" t="n">
        <v>0</v>
      </c>
      <c r="L38" s="7"/>
    </row>
    <row r="39" customFormat="false" ht="15" hidden="false" customHeight="false" outlineLevel="0" collapsed="false">
      <c r="A39" s="7" t="n">
        <v>3842</v>
      </c>
      <c r="B39" s="20" t="s">
        <v>531</v>
      </c>
      <c r="C39" s="7" t="n">
        <v>1.9156</v>
      </c>
      <c r="D39" s="7" t="n">
        <v>0</v>
      </c>
      <c r="E39" s="7"/>
      <c r="F39" s="7" t="n">
        <v>3708</v>
      </c>
      <c r="G39" s="20" t="s">
        <v>532</v>
      </c>
      <c r="H39" s="7" t="n">
        <v>-2.1104</v>
      </c>
      <c r="I39" s="7" t="n">
        <v>0</v>
      </c>
      <c r="L39" s="7"/>
    </row>
    <row r="40" customFormat="false" ht="15" hidden="false" customHeight="false" outlineLevel="0" collapsed="false">
      <c r="A40" s="7" t="n">
        <v>604</v>
      </c>
      <c r="B40" s="20" t="s">
        <v>533</v>
      </c>
      <c r="C40" s="7" t="n">
        <v>1.9075</v>
      </c>
      <c r="D40" s="7" t="n">
        <v>0</v>
      </c>
      <c r="E40" s="7"/>
      <c r="F40" s="7" t="n">
        <v>4208</v>
      </c>
      <c r="G40" s="20" t="s">
        <v>534</v>
      </c>
      <c r="H40" s="7" t="n">
        <v>-2.1095</v>
      </c>
      <c r="I40" s="7" t="n">
        <v>0</v>
      </c>
      <c r="L40" s="7"/>
    </row>
    <row r="41" customFormat="false" ht="15" hidden="false" customHeight="false" outlineLevel="0" collapsed="false">
      <c r="A41" s="7" t="n">
        <v>1915</v>
      </c>
      <c r="B41" s="20" t="s">
        <v>535</v>
      </c>
      <c r="C41" s="7" t="n">
        <v>1.9029</v>
      </c>
      <c r="D41" s="21" t="n">
        <v>1.04E-011</v>
      </c>
      <c r="E41" s="7"/>
      <c r="F41" s="7" t="n">
        <v>5019</v>
      </c>
      <c r="G41" s="20" t="s">
        <v>536</v>
      </c>
      <c r="H41" s="7" t="n">
        <v>-2.0912</v>
      </c>
      <c r="I41" s="7" t="n">
        <v>0</v>
      </c>
      <c r="L41" s="7"/>
    </row>
    <row r="42" customFormat="false" ht="15" hidden="false" customHeight="false" outlineLevel="0" collapsed="false">
      <c r="A42" s="7" t="n">
        <v>3030</v>
      </c>
      <c r="B42" s="20" t="s">
        <v>537</v>
      </c>
      <c r="C42" s="7" t="n">
        <v>1.8788</v>
      </c>
      <c r="D42" s="21" t="n">
        <v>2.4E-013</v>
      </c>
      <c r="E42" s="7"/>
      <c r="F42" s="7" t="n">
        <v>2903</v>
      </c>
      <c r="G42" s="20" t="s">
        <v>538</v>
      </c>
      <c r="H42" s="7" t="n">
        <v>-2.0827</v>
      </c>
      <c r="I42" s="21" t="n">
        <v>2.97E-011</v>
      </c>
      <c r="L42" s="7"/>
    </row>
    <row r="43" customFormat="false" ht="15" hidden="false" customHeight="false" outlineLevel="0" collapsed="false">
      <c r="A43" s="7" t="n">
        <v>6917</v>
      </c>
      <c r="B43" s="20" t="s">
        <v>539</v>
      </c>
      <c r="C43" s="7" t="n">
        <v>1.8639</v>
      </c>
      <c r="D43" s="21" t="n">
        <v>6.24E-015</v>
      </c>
      <c r="E43" s="7"/>
      <c r="F43" s="7" t="n">
        <v>4190</v>
      </c>
      <c r="G43" s="20" t="s">
        <v>540</v>
      </c>
      <c r="H43" s="7" t="n">
        <v>-2.0681</v>
      </c>
      <c r="I43" s="21" t="n">
        <v>3.73E-010</v>
      </c>
      <c r="L43" s="7"/>
    </row>
    <row r="44" customFormat="false" ht="15" hidden="false" customHeight="false" outlineLevel="0" collapsed="false">
      <c r="A44" s="7" t="n">
        <v>3371</v>
      </c>
      <c r="B44" s="20" t="s">
        <v>541</v>
      </c>
      <c r="C44" s="7" t="n">
        <v>1.8435</v>
      </c>
      <c r="D44" s="21" t="n">
        <v>3.97E-012</v>
      </c>
      <c r="E44" s="7"/>
      <c r="F44" s="7" t="n">
        <v>5601</v>
      </c>
      <c r="G44" s="20" t="s">
        <v>542</v>
      </c>
      <c r="H44" s="7" t="n">
        <v>-2.0671</v>
      </c>
      <c r="I44" s="21" t="n">
        <v>7.81E-010</v>
      </c>
      <c r="L44" s="7"/>
    </row>
    <row r="45" customFormat="false" ht="15" hidden="false" customHeight="false" outlineLevel="0" collapsed="false">
      <c r="A45" s="7" t="n">
        <v>1519</v>
      </c>
      <c r="B45" s="20" t="s">
        <v>543</v>
      </c>
      <c r="C45" s="7" t="n">
        <v>1.8413</v>
      </c>
      <c r="D45" s="21" t="n">
        <v>8.19E-009</v>
      </c>
      <c r="E45" s="7"/>
      <c r="F45" s="7" t="n">
        <v>1123</v>
      </c>
      <c r="G45" s="20" t="s">
        <v>544</v>
      </c>
      <c r="H45" s="7" t="n">
        <v>-2.0587</v>
      </c>
      <c r="I45" s="7" t="n">
        <v>0</v>
      </c>
      <c r="L45" s="7"/>
    </row>
    <row r="46" customFormat="false" ht="15" hidden="false" customHeight="false" outlineLevel="0" collapsed="false">
      <c r="A46" s="7" t="n">
        <v>2115</v>
      </c>
      <c r="B46" s="20" t="s">
        <v>545</v>
      </c>
      <c r="C46" s="7" t="n">
        <v>1.8139</v>
      </c>
      <c r="D46" s="7" t="n">
        <v>0</v>
      </c>
      <c r="E46" s="7"/>
      <c r="F46" s="7" t="n">
        <v>1961</v>
      </c>
      <c r="G46" s="20" t="s">
        <v>546</v>
      </c>
      <c r="H46" s="7" t="n">
        <v>-2.0521</v>
      </c>
      <c r="I46" s="21" t="n">
        <v>1.31E-010</v>
      </c>
      <c r="L46" s="7"/>
    </row>
    <row r="47" customFormat="false" ht="15" hidden="false" customHeight="false" outlineLevel="0" collapsed="false">
      <c r="A47" s="7" t="n">
        <v>5445</v>
      </c>
      <c r="B47" s="20" t="s">
        <v>547</v>
      </c>
      <c r="C47" s="7" t="n">
        <v>1.7931</v>
      </c>
      <c r="D47" s="7" t="n">
        <v>0</v>
      </c>
      <c r="E47" s="7"/>
      <c r="F47" s="7" t="n">
        <v>6775</v>
      </c>
      <c r="G47" s="20" t="s">
        <v>548</v>
      </c>
      <c r="H47" s="7" t="n">
        <v>-2.0346</v>
      </c>
      <c r="I47" s="21" t="n">
        <v>3.44E-013</v>
      </c>
      <c r="L47" s="7"/>
    </row>
    <row r="48" customFormat="false" ht="15" hidden="false" customHeight="false" outlineLevel="0" collapsed="false">
      <c r="A48" s="7" t="n">
        <v>6749</v>
      </c>
      <c r="B48" s="20" t="s">
        <v>549</v>
      </c>
      <c r="C48" s="7" t="n">
        <v>1.7922</v>
      </c>
      <c r="D48" s="7" t="n">
        <v>0</v>
      </c>
      <c r="E48" s="7"/>
      <c r="F48" s="7" t="n">
        <v>7306</v>
      </c>
      <c r="G48" s="20" t="s">
        <v>550</v>
      </c>
      <c r="H48" s="7" t="n">
        <v>-2.0217</v>
      </c>
      <c r="I48" s="21" t="n">
        <v>2.41E-008</v>
      </c>
      <c r="L48" s="7"/>
    </row>
    <row r="49" customFormat="false" ht="15" hidden="false" customHeight="false" outlineLevel="0" collapsed="false">
      <c r="A49" s="7" t="n">
        <v>10672</v>
      </c>
      <c r="B49" s="20" t="s">
        <v>551</v>
      </c>
      <c r="C49" s="7" t="n">
        <v>1.7888</v>
      </c>
      <c r="D49" s="21" t="n">
        <v>1.28E-005</v>
      </c>
      <c r="E49" s="7"/>
      <c r="F49" s="7" t="n">
        <v>527</v>
      </c>
      <c r="G49" s="20" t="s">
        <v>552</v>
      </c>
      <c r="H49" s="7" t="n">
        <v>-2.017</v>
      </c>
      <c r="I49" s="21" t="n">
        <v>1.75E-010</v>
      </c>
      <c r="L49" s="7"/>
    </row>
    <row r="50" customFormat="false" ht="15" hidden="false" customHeight="false" outlineLevel="0" collapsed="false">
      <c r="A50" s="7" t="n">
        <v>7175</v>
      </c>
      <c r="B50" s="20" t="s">
        <v>553</v>
      </c>
      <c r="C50" s="7" t="n">
        <v>1.7637</v>
      </c>
      <c r="D50" s="21" t="n">
        <v>1.33E-011</v>
      </c>
      <c r="E50" s="7"/>
      <c r="F50" s="7" t="n">
        <v>22920</v>
      </c>
      <c r="G50" s="20" t="s">
        <v>554</v>
      </c>
      <c r="H50" s="7" t="n">
        <v>-1.9908</v>
      </c>
      <c r="I50" s="7" t="n">
        <v>0</v>
      </c>
      <c r="L50" s="7"/>
    </row>
    <row r="51" customFormat="false" ht="15" hidden="false" customHeight="false" outlineLevel="0" collapsed="false">
      <c r="A51" s="7" t="n">
        <v>1615</v>
      </c>
      <c r="B51" s="20" t="s">
        <v>555</v>
      </c>
      <c r="C51" s="7" t="n">
        <v>1.7611</v>
      </c>
      <c r="D51" s="21" t="n">
        <v>3.28E-015</v>
      </c>
      <c r="E51" s="7"/>
      <c r="F51" s="7" t="n">
        <v>794</v>
      </c>
      <c r="G51" s="20" t="s">
        <v>556</v>
      </c>
      <c r="H51" s="7" t="n">
        <v>-1.9908</v>
      </c>
      <c r="I51" s="21" t="n">
        <v>5.3E-012</v>
      </c>
      <c r="L51" s="7"/>
    </row>
    <row r="52" customFormat="false" ht="15" hidden="false" customHeight="false" outlineLevel="0" collapsed="false">
      <c r="A52" s="7" t="n">
        <v>4172</v>
      </c>
      <c r="B52" s="20" t="s">
        <v>557</v>
      </c>
      <c r="C52" s="7" t="n">
        <v>1.7577</v>
      </c>
      <c r="D52" s="21" t="n">
        <v>6.24E-015</v>
      </c>
      <c r="E52" s="7"/>
      <c r="F52" s="7" t="n">
        <v>7529</v>
      </c>
      <c r="G52" s="20" t="s">
        <v>558</v>
      </c>
      <c r="H52" s="7" t="n">
        <v>-1.9818</v>
      </c>
      <c r="I52" s="7" t="n">
        <v>0</v>
      </c>
      <c r="L52" s="7"/>
    </row>
    <row r="53" customFormat="false" ht="15" hidden="false" customHeight="false" outlineLevel="0" collapsed="false">
      <c r="A53" s="7" t="n">
        <v>23279</v>
      </c>
      <c r="B53" s="20" t="s">
        <v>559</v>
      </c>
      <c r="C53" s="7" t="n">
        <v>1.754</v>
      </c>
      <c r="D53" s="21" t="n">
        <v>1.76E-007</v>
      </c>
      <c r="E53" s="7"/>
      <c r="F53" s="7" t="n">
        <v>22924</v>
      </c>
      <c r="G53" s="20" t="s">
        <v>560</v>
      </c>
      <c r="H53" s="7" t="n">
        <v>-1.9785</v>
      </c>
      <c r="I53" s="7" t="n">
        <v>0</v>
      </c>
      <c r="L53" s="7"/>
    </row>
    <row r="54" customFormat="false" ht="15" hidden="false" customHeight="false" outlineLevel="0" collapsed="false">
      <c r="A54" s="7" t="n">
        <v>3609</v>
      </c>
      <c r="B54" s="20" t="s">
        <v>561</v>
      </c>
      <c r="C54" s="7" t="n">
        <v>1.7503</v>
      </c>
      <c r="D54" s="7" t="n">
        <v>0</v>
      </c>
      <c r="E54" s="7"/>
      <c r="F54" s="7" t="n">
        <v>3964</v>
      </c>
      <c r="G54" s="20" t="s">
        <v>562</v>
      </c>
      <c r="H54" s="7" t="n">
        <v>-1.9708</v>
      </c>
      <c r="I54" s="7" t="n">
        <v>0</v>
      </c>
      <c r="L54" s="7"/>
    </row>
    <row r="55" customFormat="false" ht="15" hidden="false" customHeight="false" outlineLevel="0" collapsed="false">
      <c r="A55" s="7" t="n">
        <v>4086</v>
      </c>
      <c r="B55" s="20" t="s">
        <v>563</v>
      </c>
      <c r="C55" s="7" t="n">
        <v>1.7397</v>
      </c>
      <c r="D55" s="7" t="n">
        <v>0</v>
      </c>
      <c r="E55" s="7"/>
      <c r="F55" s="7" t="n">
        <v>5138</v>
      </c>
      <c r="G55" s="20" t="s">
        <v>564</v>
      </c>
      <c r="H55" s="7" t="n">
        <v>-1.9502</v>
      </c>
      <c r="I55" s="7" t="n">
        <v>0</v>
      </c>
      <c r="L55" s="7"/>
    </row>
    <row r="56" customFormat="false" ht="15" hidden="false" customHeight="false" outlineLevel="0" collapsed="false">
      <c r="A56" s="7" t="n">
        <v>4841</v>
      </c>
      <c r="B56" s="20" t="s">
        <v>565</v>
      </c>
      <c r="C56" s="7" t="n">
        <v>1.7384</v>
      </c>
      <c r="D56" s="21" t="n">
        <v>6.06E-006</v>
      </c>
      <c r="E56" s="7"/>
      <c r="F56" s="7" t="n">
        <v>4345</v>
      </c>
      <c r="G56" s="20" t="s">
        <v>566</v>
      </c>
      <c r="H56" s="7" t="n">
        <v>-1.9463</v>
      </c>
      <c r="I56" s="21" t="n">
        <v>1.9E-012</v>
      </c>
      <c r="L56" s="7"/>
    </row>
    <row r="57" customFormat="false" ht="15" hidden="false" customHeight="false" outlineLevel="0" collapsed="false">
      <c r="A57" s="7" t="n">
        <v>2273</v>
      </c>
      <c r="B57" s="20" t="s">
        <v>567</v>
      </c>
      <c r="C57" s="7" t="n">
        <v>1.7352</v>
      </c>
      <c r="D57" s="21" t="n">
        <v>1.48E-007</v>
      </c>
      <c r="E57" s="7"/>
      <c r="F57" s="7" t="n">
        <v>4747</v>
      </c>
      <c r="G57" s="20" t="s">
        <v>568</v>
      </c>
      <c r="H57" s="7" t="n">
        <v>-1.9292</v>
      </c>
      <c r="I57" s="7" t="n">
        <v>0</v>
      </c>
      <c r="L57" s="7"/>
    </row>
    <row r="58" customFormat="false" ht="15" hidden="false" customHeight="false" outlineLevel="0" collapsed="false">
      <c r="A58" s="7" t="n">
        <v>4792</v>
      </c>
      <c r="B58" s="20" t="s">
        <v>569</v>
      </c>
      <c r="C58" s="7" t="n">
        <v>1.7349</v>
      </c>
      <c r="D58" s="21" t="n">
        <v>8.21E-009</v>
      </c>
      <c r="E58" s="7"/>
      <c r="F58" s="7" t="n">
        <v>8395</v>
      </c>
      <c r="G58" s="20" t="s">
        <v>570</v>
      </c>
      <c r="H58" s="7" t="n">
        <v>-1.9287</v>
      </c>
      <c r="I58" s="21" t="n">
        <v>1.1E-012</v>
      </c>
      <c r="L58" s="7"/>
    </row>
    <row r="59" customFormat="false" ht="15" hidden="false" customHeight="false" outlineLevel="0" collapsed="false">
      <c r="A59" s="7" t="n">
        <v>868</v>
      </c>
      <c r="B59" s="20" t="s">
        <v>571</v>
      </c>
      <c r="C59" s="7" t="n">
        <v>1.7287</v>
      </c>
      <c r="D59" s="7" t="n">
        <v>0</v>
      </c>
      <c r="E59" s="7"/>
      <c r="F59" s="7" t="n">
        <v>8936</v>
      </c>
      <c r="G59" s="20" t="s">
        <v>572</v>
      </c>
      <c r="H59" s="7" t="n">
        <v>-1.9273</v>
      </c>
      <c r="I59" s="7" t="n">
        <v>0</v>
      </c>
      <c r="L59" s="7"/>
    </row>
    <row r="60" customFormat="false" ht="15" hidden="false" customHeight="false" outlineLevel="0" collapsed="false">
      <c r="A60" s="7" t="n">
        <v>3654</v>
      </c>
      <c r="B60" s="20" t="s">
        <v>573</v>
      </c>
      <c r="C60" s="7" t="n">
        <v>1.7064</v>
      </c>
      <c r="D60" s="7" t="n">
        <v>0</v>
      </c>
      <c r="E60" s="7"/>
      <c r="F60" s="7" t="n">
        <v>322</v>
      </c>
      <c r="G60" s="20" t="s">
        <v>574</v>
      </c>
      <c r="H60" s="7" t="n">
        <v>-1.9124</v>
      </c>
      <c r="I60" s="7" t="n">
        <v>0</v>
      </c>
      <c r="L60" s="7"/>
    </row>
    <row r="61" customFormat="false" ht="15" hidden="false" customHeight="false" outlineLevel="0" collapsed="false">
      <c r="A61" s="7" t="n">
        <v>5970</v>
      </c>
      <c r="B61" s="20" t="s">
        <v>575</v>
      </c>
      <c r="C61" s="7" t="n">
        <v>1.7005</v>
      </c>
      <c r="D61" s="21" t="n">
        <v>3.15E-009</v>
      </c>
      <c r="E61" s="7"/>
      <c r="F61" s="7" t="n">
        <v>2134</v>
      </c>
      <c r="G61" s="20" t="s">
        <v>576</v>
      </c>
      <c r="H61" s="7" t="n">
        <v>-1.904</v>
      </c>
      <c r="I61" s="21" t="n">
        <v>1.12E-008</v>
      </c>
      <c r="L61" s="7"/>
    </row>
    <row r="62" customFormat="false" ht="15" hidden="false" customHeight="false" outlineLevel="0" collapsed="false">
      <c r="A62" s="7" t="n">
        <v>6223</v>
      </c>
      <c r="B62" s="20" t="s">
        <v>577</v>
      </c>
      <c r="C62" s="7" t="n">
        <v>1.6997</v>
      </c>
      <c r="D62" s="7" t="n">
        <v>0</v>
      </c>
      <c r="E62" s="7"/>
      <c r="F62" s="7" t="n">
        <v>1742</v>
      </c>
      <c r="G62" s="20" t="s">
        <v>578</v>
      </c>
      <c r="H62" s="7" t="n">
        <v>-1.9026</v>
      </c>
      <c r="I62" s="7" t="n">
        <v>0</v>
      </c>
      <c r="L62" s="7"/>
    </row>
    <row r="63" customFormat="false" ht="15" hidden="false" customHeight="false" outlineLevel="0" collapsed="false">
      <c r="A63" s="7" t="n">
        <v>6159</v>
      </c>
      <c r="B63" s="20" t="s">
        <v>579</v>
      </c>
      <c r="C63" s="7" t="n">
        <v>1.6904</v>
      </c>
      <c r="D63" s="21" t="n">
        <v>3.12E-013</v>
      </c>
      <c r="E63" s="7"/>
      <c r="F63" s="7" t="n">
        <v>492</v>
      </c>
      <c r="G63" s="20" t="s">
        <v>580</v>
      </c>
      <c r="H63" s="7" t="n">
        <v>-1.8853</v>
      </c>
      <c r="I63" s="21" t="n">
        <v>3.02E-007</v>
      </c>
      <c r="L63" s="7"/>
    </row>
    <row r="64" customFormat="false" ht="15" hidden="false" customHeight="false" outlineLevel="0" collapsed="false">
      <c r="A64" s="7" t="n">
        <v>6764</v>
      </c>
      <c r="B64" s="20" t="s">
        <v>581</v>
      </c>
      <c r="C64" s="7" t="n">
        <v>1.6889</v>
      </c>
      <c r="D64" s="21" t="n">
        <v>6.18E-012</v>
      </c>
      <c r="E64" s="7"/>
      <c r="F64" s="7" t="n">
        <v>6000</v>
      </c>
      <c r="G64" s="20" t="s">
        <v>582</v>
      </c>
      <c r="H64" s="7" t="n">
        <v>-1.878</v>
      </c>
      <c r="I64" s="21" t="n">
        <v>2.78E-009</v>
      </c>
      <c r="L64" s="7"/>
    </row>
    <row r="65" customFormat="false" ht="15" hidden="false" customHeight="false" outlineLevel="0" collapsed="false">
      <c r="A65" s="7" t="n">
        <v>10180</v>
      </c>
      <c r="B65" s="20" t="s">
        <v>583</v>
      </c>
      <c r="C65" s="7" t="n">
        <v>1.6886</v>
      </c>
      <c r="D65" s="21" t="n">
        <v>5.47E-010</v>
      </c>
      <c r="E65" s="7"/>
      <c r="F65" s="7" t="n">
        <v>26999</v>
      </c>
      <c r="G65" s="20" t="s">
        <v>584</v>
      </c>
      <c r="H65" s="7" t="n">
        <v>-1.8688</v>
      </c>
      <c r="I65" s="7" t="n">
        <v>0</v>
      </c>
      <c r="L65" s="7"/>
    </row>
    <row r="66" customFormat="false" ht="15" hidden="false" customHeight="false" outlineLevel="0" collapsed="false">
      <c r="A66" s="7" t="n">
        <v>3397</v>
      </c>
      <c r="B66" s="20" t="s">
        <v>585</v>
      </c>
      <c r="C66" s="7" t="n">
        <v>1.6839</v>
      </c>
      <c r="D66" s="21" t="n">
        <v>6.15E-010</v>
      </c>
      <c r="E66" s="7"/>
      <c r="F66" s="7" t="n">
        <v>3241</v>
      </c>
      <c r="G66" s="20" t="s">
        <v>586</v>
      </c>
      <c r="H66" s="7" t="n">
        <v>-1.861</v>
      </c>
      <c r="I66" s="21" t="n">
        <v>3.28E-015</v>
      </c>
      <c r="L66" s="7"/>
    </row>
    <row r="67" customFormat="false" ht="15" hidden="false" customHeight="false" outlineLevel="0" collapsed="false">
      <c r="A67" s="7" t="n">
        <v>6472</v>
      </c>
      <c r="B67" s="20" t="s">
        <v>587</v>
      </c>
      <c r="C67" s="7" t="n">
        <v>1.6716</v>
      </c>
      <c r="D67" s="7" t="n">
        <v>0</v>
      </c>
      <c r="E67" s="7"/>
      <c r="F67" s="7" t="n">
        <v>4856</v>
      </c>
      <c r="G67" s="20" t="s">
        <v>588</v>
      </c>
      <c r="H67" s="7" t="n">
        <v>-1.8376</v>
      </c>
      <c r="I67" s="21" t="n">
        <v>5.35E-009</v>
      </c>
      <c r="L67" s="7"/>
    </row>
    <row r="68" customFormat="false" ht="15" hidden="false" customHeight="false" outlineLevel="0" collapsed="false">
      <c r="A68" s="7" t="n">
        <v>2047</v>
      </c>
      <c r="B68" s="20" t="s">
        <v>589</v>
      </c>
      <c r="C68" s="7" t="n">
        <v>1.6716</v>
      </c>
      <c r="D68" s="21" t="n">
        <v>1.51E-008</v>
      </c>
      <c r="E68" s="7"/>
      <c r="F68" s="7" t="n">
        <v>10479</v>
      </c>
      <c r="G68" s="20" t="s">
        <v>590</v>
      </c>
      <c r="H68" s="7" t="n">
        <v>-1.8358</v>
      </c>
      <c r="I68" s="7" t="n">
        <v>0</v>
      </c>
      <c r="L68" s="7"/>
    </row>
    <row r="69" customFormat="false" ht="15" hidden="false" customHeight="false" outlineLevel="0" collapsed="false">
      <c r="A69" s="7" t="n">
        <v>6929</v>
      </c>
      <c r="B69" s="20" t="s">
        <v>591</v>
      </c>
      <c r="C69" s="7" t="n">
        <v>1.6705</v>
      </c>
      <c r="D69" s="21" t="n">
        <v>9.75E-013</v>
      </c>
      <c r="E69" s="7"/>
      <c r="F69" s="7" t="n">
        <v>9783</v>
      </c>
      <c r="G69" s="20" t="s">
        <v>592</v>
      </c>
      <c r="H69" s="7" t="n">
        <v>-1.8305</v>
      </c>
      <c r="I69" s="21" t="n">
        <v>6.24E-015</v>
      </c>
      <c r="L69" s="7"/>
    </row>
    <row r="70" customFormat="false" ht="15" hidden="false" customHeight="false" outlineLevel="0" collapsed="false">
      <c r="A70" s="7" t="n">
        <v>5439</v>
      </c>
      <c r="B70" s="20" t="s">
        <v>593</v>
      </c>
      <c r="C70" s="7" t="n">
        <v>1.6669</v>
      </c>
      <c r="D70" s="7" t="n">
        <v>0</v>
      </c>
      <c r="E70" s="7"/>
      <c r="F70" s="7" t="n">
        <v>4145</v>
      </c>
      <c r="G70" s="20" t="s">
        <v>594</v>
      </c>
      <c r="H70" s="7" t="n">
        <v>-1.8282</v>
      </c>
      <c r="I70" s="21" t="n">
        <v>2.93E-009</v>
      </c>
      <c r="L70" s="7"/>
    </row>
    <row r="71" customFormat="false" ht="15" hidden="false" customHeight="false" outlineLevel="0" collapsed="false">
      <c r="A71" s="7" t="n">
        <v>10274</v>
      </c>
      <c r="B71" s="20" t="s">
        <v>595</v>
      </c>
      <c r="C71" s="7" t="n">
        <v>1.6625</v>
      </c>
      <c r="D71" s="21" t="n">
        <v>1.95E-006</v>
      </c>
      <c r="E71" s="7"/>
      <c r="F71" s="7" t="n">
        <v>1040</v>
      </c>
      <c r="G71" s="20" t="s">
        <v>596</v>
      </c>
      <c r="H71" s="7" t="n">
        <v>-1.8282</v>
      </c>
      <c r="I71" s="21" t="n">
        <v>5.07E-009</v>
      </c>
      <c r="L71" s="7"/>
    </row>
    <row r="72" customFormat="false" ht="15" hidden="false" customHeight="false" outlineLevel="0" collapsed="false">
      <c r="A72" s="7" t="n">
        <v>6051</v>
      </c>
      <c r="B72" s="20" t="s">
        <v>597</v>
      </c>
      <c r="C72" s="7" t="n">
        <v>1.6539</v>
      </c>
      <c r="D72" s="21" t="n">
        <v>1.39E-009</v>
      </c>
      <c r="E72" s="7"/>
      <c r="F72" s="7" t="n">
        <v>1844</v>
      </c>
      <c r="G72" s="20" t="s">
        <v>598</v>
      </c>
      <c r="H72" s="7" t="n">
        <v>-1.8264</v>
      </c>
      <c r="I72" s="21" t="n">
        <v>2.81E-011</v>
      </c>
      <c r="L72" s="7"/>
    </row>
    <row r="73" customFormat="false" ht="15" hidden="false" customHeight="false" outlineLevel="0" collapsed="false">
      <c r="A73" s="7" t="n">
        <v>9989</v>
      </c>
      <c r="B73" s="20" t="s">
        <v>599</v>
      </c>
      <c r="C73" s="7" t="n">
        <v>1.6529</v>
      </c>
      <c r="D73" s="21" t="n">
        <v>8.93E-006</v>
      </c>
      <c r="E73" s="7"/>
      <c r="F73" s="7" t="n">
        <v>9071</v>
      </c>
      <c r="G73" s="20" t="s">
        <v>600</v>
      </c>
      <c r="H73" s="7" t="n">
        <v>-1.8255</v>
      </c>
      <c r="I73" s="7" t="n">
        <v>0</v>
      </c>
      <c r="L73" s="7"/>
    </row>
    <row r="74" customFormat="false" ht="15" hidden="false" customHeight="false" outlineLevel="0" collapsed="false">
      <c r="A74" s="7" t="n">
        <v>5648</v>
      </c>
      <c r="B74" s="20" t="s">
        <v>601</v>
      </c>
      <c r="C74" s="7" t="n">
        <v>1.6471</v>
      </c>
      <c r="D74" s="21" t="n">
        <v>3.03E-006</v>
      </c>
      <c r="E74" s="7"/>
      <c r="F74" s="7" t="n">
        <v>2258</v>
      </c>
      <c r="G74" s="20" t="s">
        <v>602</v>
      </c>
      <c r="H74" s="7" t="n">
        <v>-1.8217</v>
      </c>
      <c r="I74" s="21" t="n">
        <v>6.93E-010</v>
      </c>
      <c r="L74" s="7"/>
    </row>
    <row r="75" customFormat="false" ht="15" hidden="false" customHeight="false" outlineLevel="0" collapsed="false">
      <c r="A75" s="7" t="n">
        <v>3977</v>
      </c>
      <c r="B75" s="20" t="s">
        <v>603</v>
      </c>
      <c r="C75" s="7" t="n">
        <v>1.6357</v>
      </c>
      <c r="D75" s="21" t="n">
        <v>7.87E-009</v>
      </c>
      <c r="E75" s="7"/>
      <c r="F75" s="7" t="n">
        <v>6622</v>
      </c>
      <c r="G75" s="20" t="s">
        <v>604</v>
      </c>
      <c r="H75" s="7" t="n">
        <v>-1.8197</v>
      </c>
      <c r="I75" s="21" t="n">
        <v>8.58E-006</v>
      </c>
      <c r="L75" s="7"/>
    </row>
    <row r="76" customFormat="false" ht="15" hidden="false" customHeight="false" outlineLevel="0" collapsed="false">
      <c r="A76" s="7" t="n">
        <v>4953</v>
      </c>
      <c r="B76" s="20" t="s">
        <v>605</v>
      </c>
      <c r="C76" s="7" t="n">
        <v>1.6291</v>
      </c>
      <c r="D76" s="21" t="n">
        <v>7.14E-013</v>
      </c>
      <c r="E76" s="7"/>
      <c r="F76" s="7" t="n">
        <v>4130</v>
      </c>
      <c r="G76" s="20" t="s">
        <v>606</v>
      </c>
      <c r="H76" s="7" t="n">
        <v>-1.8099</v>
      </c>
      <c r="I76" s="7" t="n">
        <v>0</v>
      </c>
      <c r="L76" s="7"/>
    </row>
    <row r="77" customFormat="false" ht="15" hidden="false" customHeight="false" outlineLevel="0" collapsed="false">
      <c r="A77" s="7" t="n">
        <v>4267</v>
      </c>
      <c r="B77" s="20" t="s">
        <v>607</v>
      </c>
      <c r="C77" s="7" t="n">
        <v>1.6269</v>
      </c>
      <c r="D77" s="7" t="n">
        <v>0</v>
      </c>
      <c r="E77" s="7"/>
      <c r="F77" s="7" t="n">
        <v>1183</v>
      </c>
      <c r="G77" s="20" t="s">
        <v>608</v>
      </c>
      <c r="H77" s="7" t="n">
        <v>-1.8046</v>
      </c>
      <c r="I77" s="21" t="n">
        <v>4.05E-006</v>
      </c>
      <c r="L77" s="7"/>
    </row>
    <row r="78" customFormat="false" ht="15" hidden="false" customHeight="false" outlineLevel="0" collapsed="false">
      <c r="A78" s="7" t="n">
        <v>657</v>
      </c>
      <c r="B78" s="20" t="s">
        <v>609</v>
      </c>
      <c r="C78" s="7" t="n">
        <v>1.621</v>
      </c>
      <c r="D78" s="21" t="n">
        <v>9.33E-011</v>
      </c>
      <c r="E78" s="7"/>
      <c r="F78" s="7" t="n">
        <v>2523</v>
      </c>
      <c r="G78" s="20" t="s">
        <v>610</v>
      </c>
      <c r="H78" s="7" t="n">
        <v>-1.8021</v>
      </c>
      <c r="I78" s="21" t="n">
        <v>1.34E-013</v>
      </c>
      <c r="L78" s="7"/>
    </row>
    <row r="79" customFormat="false" ht="15" hidden="false" customHeight="false" outlineLevel="0" collapsed="false">
      <c r="A79" s="7" t="n">
        <v>6210</v>
      </c>
      <c r="B79" s="20" t="s">
        <v>611</v>
      </c>
      <c r="C79" s="7" t="n">
        <v>1.6165</v>
      </c>
      <c r="D79" s="21" t="n">
        <v>1.06E-010</v>
      </c>
      <c r="E79" s="7"/>
      <c r="F79" s="7" t="n">
        <v>7070</v>
      </c>
      <c r="G79" s="20" t="s">
        <v>612</v>
      </c>
      <c r="H79" s="7" t="n">
        <v>-1.8007</v>
      </c>
      <c r="I79" s="7" t="n">
        <v>0</v>
      </c>
      <c r="L79" s="7"/>
    </row>
    <row r="80" customFormat="false" ht="15" hidden="false" customHeight="false" outlineLevel="0" collapsed="false">
      <c r="A80" s="7" t="n">
        <v>3709</v>
      </c>
      <c r="B80" s="20" t="s">
        <v>613</v>
      </c>
      <c r="C80" s="7" t="n">
        <v>1.6022</v>
      </c>
      <c r="D80" s="7" t="n">
        <v>0</v>
      </c>
      <c r="E80" s="7"/>
      <c r="F80" s="7" t="n">
        <v>6715</v>
      </c>
      <c r="G80" s="20" t="s">
        <v>614</v>
      </c>
      <c r="H80" s="7" t="n">
        <v>-1.8001</v>
      </c>
      <c r="I80" s="21" t="n">
        <v>4E-006</v>
      </c>
      <c r="L80" s="7"/>
    </row>
    <row r="81" customFormat="false" ht="15" hidden="false" customHeight="false" outlineLevel="0" collapsed="false">
      <c r="A81" s="7" t="n">
        <v>8939</v>
      </c>
      <c r="B81" s="20" t="s">
        <v>615</v>
      </c>
      <c r="C81" s="7" t="n">
        <v>1.5992</v>
      </c>
      <c r="D81" s="21" t="n">
        <v>2E-011</v>
      </c>
      <c r="E81" s="7"/>
      <c r="F81" s="7" t="n">
        <v>3131</v>
      </c>
      <c r="G81" s="20" t="s">
        <v>616</v>
      </c>
      <c r="H81" s="7" t="n">
        <v>-1.7912</v>
      </c>
      <c r="I81" s="7" t="n">
        <v>0</v>
      </c>
      <c r="L81" s="7"/>
    </row>
    <row r="82" customFormat="false" ht="15" hidden="false" customHeight="false" outlineLevel="0" collapsed="false">
      <c r="A82" s="7" t="n">
        <v>7297</v>
      </c>
      <c r="B82" s="20" t="s">
        <v>617</v>
      </c>
      <c r="C82" s="7" t="n">
        <v>1.5844</v>
      </c>
      <c r="D82" s="21" t="n">
        <v>2.14E-007</v>
      </c>
      <c r="E82" s="7"/>
      <c r="F82" s="7" t="n">
        <v>3423</v>
      </c>
      <c r="G82" s="20" t="s">
        <v>618</v>
      </c>
      <c r="H82" s="7" t="n">
        <v>-1.7641</v>
      </c>
      <c r="I82" s="21" t="n">
        <v>1.16E-008</v>
      </c>
      <c r="L82" s="7"/>
    </row>
    <row r="83" customFormat="false" ht="15" hidden="false" customHeight="false" outlineLevel="0" collapsed="false">
      <c r="A83" s="7" t="n">
        <v>11335</v>
      </c>
      <c r="B83" s="20" t="s">
        <v>619</v>
      </c>
      <c r="C83" s="7" t="n">
        <v>1.5803</v>
      </c>
      <c r="D83" s="21" t="n">
        <v>1.84E-011</v>
      </c>
      <c r="E83" s="7"/>
      <c r="F83" s="7" t="n">
        <v>5588</v>
      </c>
      <c r="G83" s="20" t="s">
        <v>620</v>
      </c>
      <c r="H83" s="7" t="n">
        <v>-1.7613</v>
      </c>
      <c r="I83" s="21" t="n">
        <v>2.56E-006</v>
      </c>
      <c r="L83" s="7"/>
    </row>
    <row r="84" customFormat="false" ht="15" hidden="false" customHeight="false" outlineLevel="0" collapsed="false">
      <c r="A84" s="7" t="n">
        <v>9686</v>
      </c>
      <c r="B84" s="20" t="s">
        <v>621</v>
      </c>
      <c r="C84" s="7" t="n">
        <v>1.5791</v>
      </c>
      <c r="D84" s="21" t="n">
        <v>3.58E-012</v>
      </c>
      <c r="E84" s="7"/>
      <c r="F84" s="7" t="n">
        <v>2172</v>
      </c>
      <c r="G84" s="20" t="s">
        <v>622</v>
      </c>
      <c r="H84" s="7" t="n">
        <v>-1.7595</v>
      </c>
      <c r="I84" s="21" t="n">
        <v>4.79E-008</v>
      </c>
      <c r="L84" s="7"/>
    </row>
    <row r="85" customFormat="false" ht="15" hidden="false" customHeight="false" outlineLevel="0" collapsed="false">
      <c r="A85" s="7" t="n">
        <v>7551</v>
      </c>
      <c r="B85" s="20" t="s">
        <v>623</v>
      </c>
      <c r="C85" s="7" t="n">
        <v>1.578</v>
      </c>
      <c r="D85" s="21" t="n">
        <v>9.76E-009</v>
      </c>
      <c r="E85" s="7"/>
      <c r="F85" s="7" t="n">
        <v>6515</v>
      </c>
      <c r="G85" s="20" t="s">
        <v>624</v>
      </c>
      <c r="H85" s="7" t="n">
        <v>-1.7534</v>
      </c>
      <c r="I85" s="21" t="n">
        <v>3.04E-007</v>
      </c>
      <c r="L85" s="7"/>
    </row>
    <row r="86" customFormat="false" ht="15" hidden="false" customHeight="false" outlineLevel="0" collapsed="false">
      <c r="A86" s="7" t="n">
        <v>472</v>
      </c>
      <c r="B86" s="20" t="s">
        <v>625</v>
      </c>
      <c r="C86" s="7" t="n">
        <v>1.5722</v>
      </c>
      <c r="D86" s="21" t="n">
        <v>1.3E-005</v>
      </c>
      <c r="E86" s="7"/>
      <c r="F86" s="7" t="n">
        <v>4761</v>
      </c>
      <c r="G86" s="20" t="s">
        <v>626</v>
      </c>
      <c r="H86" s="7" t="n">
        <v>-1.7446</v>
      </c>
      <c r="I86" s="21" t="n">
        <v>2.83E-006</v>
      </c>
      <c r="L86" s="7"/>
    </row>
    <row r="87" customFormat="false" ht="15" hidden="false" customHeight="false" outlineLevel="0" collapsed="false">
      <c r="A87" s="7" t="n">
        <v>1312</v>
      </c>
      <c r="B87" s="20" t="s">
        <v>627</v>
      </c>
      <c r="C87" s="7" t="n">
        <v>1.5627</v>
      </c>
      <c r="D87" s="21" t="n">
        <v>1.45E-011</v>
      </c>
      <c r="E87" s="7"/>
      <c r="F87" s="7" t="n">
        <v>1016</v>
      </c>
      <c r="G87" s="20" t="s">
        <v>628</v>
      </c>
      <c r="H87" s="7" t="n">
        <v>-1.7356</v>
      </c>
      <c r="I87" s="21" t="n">
        <v>3.74E-013</v>
      </c>
      <c r="L87" s="7"/>
    </row>
    <row r="88" customFormat="false" ht="15" hidden="false" customHeight="false" outlineLevel="0" collapsed="false">
      <c r="A88" s="7" t="n">
        <v>6599</v>
      </c>
      <c r="B88" s="20" t="s">
        <v>629</v>
      </c>
      <c r="C88" s="7" t="n">
        <v>1.5578</v>
      </c>
      <c r="D88" s="21" t="n">
        <v>4.57E-008</v>
      </c>
      <c r="E88" s="7"/>
      <c r="F88" s="7" t="n">
        <v>4745</v>
      </c>
      <c r="G88" s="20" t="s">
        <v>630</v>
      </c>
      <c r="H88" s="7" t="n">
        <v>-1.7342</v>
      </c>
      <c r="I88" s="21" t="n">
        <v>5.86E-007</v>
      </c>
      <c r="L88" s="7"/>
    </row>
    <row r="89" customFormat="false" ht="15" hidden="false" customHeight="false" outlineLevel="0" collapsed="false">
      <c r="A89" s="7" t="n">
        <v>10541</v>
      </c>
      <c r="B89" s="20" t="s">
        <v>631</v>
      </c>
      <c r="C89" s="7" t="n">
        <v>1.5404</v>
      </c>
      <c r="D89" s="21" t="n">
        <v>2.2E-008</v>
      </c>
      <c r="E89" s="7"/>
      <c r="F89" s="7" t="n">
        <v>311</v>
      </c>
      <c r="G89" s="20" t="s">
        <v>632</v>
      </c>
      <c r="H89" s="7" t="n">
        <v>-1.7235</v>
      </c>
      <c r="I89" s="7" t="n">
        <v>0</v>
      </c>
      <c r="L89" s="7"/>
    </row>
    <row r="90" customFormat="false" ht="15" hidden="false" customHeight="false" outlineLevel="0" collapsed="false">
      <c r="A90" s="7" t="n">
        <v>875</v>
      </c>
      <c r="B90" s="20" t="s">
        <v>633</v>
      </c>
      <c r="C90" s="7" t="n">
        <v>1.5383</v>
      </c>
      <c r="D90" s="7" t="n">
        <v>0</v>
      </c>
      <c r="E90" s="7"/>
      <c r="F90" s="7" t="n">
        <v>478</v>
      </c>
      <c r="G90" s="20" t="s">
        <v>634</v>
      </c>
      <c r="H90" s="7" t="n">
        <v>-1.7172</v>
      </c>
      <c r="I90" s="7" t="n">
        <v>0</v>
      </c>
      <c r="L90" s="7"/>
    </row>
    <row r="91" customFormat="false" ht="15" hidden="false" customHeight="false" outlineLevel="0" collapsed="false">
      <c r="A91" s="7" t="n">
        <v>5094</v>
      </c>
      <c r="B91" s="20" t="s">
        <v>635</v>
      </c>
      <c r="C91" s="7" t="n">
        <v>1.5325</v>
      </c>
      <c r="D91" s="7" t="n">
        <v>0</v>
      </c>
      <c r="E91" s="7"/>
      <c r="F91" s="7" t="n">
        <v>3631</v>
      </c>
      <c r="G91" s="20" t="s">
        <v>636</v>
      </c>
      <c r="H91" s="7" t="n">
        <v>-1.7118</v>
      </c>
      <c r="I91" s="21" t="n">
        <v>4.84E-014</v>
      </c>
      <c r="L91" s="7"/>
    </row>
    <row r="92" customFormat="false" ht="15" hidden="false" customHeight="false" outlineLevel="0" collapsed="false">
      <c r="A92" s="7" t="n">
        <v>3735</v>
      </c>
      <c r="B92" s="20" t="s">
        <v>637</v>
      </c>
      <c r="C92" s="7" t="n">
        <v>1.5275</v>
      </c>
      <c r="D92" s="21" t="n">
        <v>1.37E-009</v>
      </c>
      <c r="E92" s="7"/>
      <c r="F92" s="7" t="n">
        <v>11075</v>
      </c>
      <c r="G92" s="20" t="s">
        <v>638</v>
      </c>
      <c r="H92" s="7" t="n">
        <v>-1.708</v>
      </c>
      <c r="I92" s="7" t="n">
        <v>0</v>
      </c>
      <c r="L92" s="7"/>
    </row>
    <row r="93" customFormat="false" ht="15" hidden="false" customHeight="false" outlineLevel="0" collapsed="false">
      <c r="A93" s="7" t="n">
        <v>2773</v>
      </c>
      <c r="B93" s="20" t="s">
        <v>639</v>
      </c>
      <c r="C93" s="7" t="n">
        <v>1.5267</v>
      </c>
      <c r="D93" s="21" t="n">
        <v>1.39E-009</v>
      </c>
      <c r="E93" s="7"/>
      <c r="F93" s="7" t="n">
        <v>3595</v>
      </c>
      <c r="G93" s="20" t="s">
        <v>640</v>
      </c>
      <c r="H93" s="7" t="n">
        <v>-1.7077</v>
      </c>
      <c r="I93" s="21" t="n">
        <v>7.71E-005</v>
      </c>
      <c r="L93" s="7"/>
    </row>
    <row r="94" customFormat="false" ht="15" hidden="false" customHeight="false" outlineLevel="0" collapsed="false">
      <c r="A94" s="7" t="n">
        <v>143</v>
      </c>
      <c r="B94" s="20" t="s">
        <v>641</v>
      </c>
      <c r="C94" s="7" t="n">
        <v>1.5229</v>
      </c>
      <c r="D94" s="21" t="n">
        <v>9.33E-011</v>
      </c>
      <c r="E94" s="7"/>
      <c r="F94" s="7" t="n">
        <v>23646</v>
      </c>
      <c r="G94" s="20" t="s">
        <v>642</v>
      </c>
      <c r="H94" s="7" t="n">
        <v>-1.6978</v>
      </c>
      <c r="I94" s="21" t="n">
        <v>2.48E-007</v>
      </c>
      <c r="L94" s="7"/>
    </row>
    <row r="95" customFormat="false" ht="15" hidden="false" customHeight="false" outlineLevel="0" collapsed="false">
      <c r="A95" s="7" t="n">
        <v>7150</v>
      </c>
      <c r="B95" s="20" t="s">
        <v>643</v>
      </c>
      <c r="C95" s="7" t="n">
        <v>1.513</v>
      </c>
      <c r="D95" s="7" t="n">
        <v>0</v>
      </c>
      <c r="E95" s="7"/>
      <c r="F95" s="7" t="n">
        <v>2566</v>
      </c>
      <c r="G95" s="20" t="s">
        <v>644</v>
      </c>
      <c r="H95" s="7" t="n">
        <v>-1.6859</v>
      </c>
      <c r="I95" s="7" t="n">
        <v>0</v>
      </c>
      <c r="L95" s="7"/>
    </row>
    <row r="96" customFormat="false" ht="15" hidden="false" customHeight="false" outlineLevel="0" collapsed="false">
      <c r="A96" s="7" t="n">
        <v>22929</v>
      </c>
      <c r="B96" s="20" t="s">
        <v>645</v>
      </c>
      <c r="C96" s="7" t="n">
        <v>1.5124</v>
      </c>
      <c r="D96" s="21" t="n">
        <v>3.09E-005</v>
      </c>
      <c r="E96" s="7"/>
      <c r="F96" s="7" t="n">
        <v>3094</v>
      </c>
      <c r="G96" s="20" t="s">
        <v>646</v>
      </c>
      <c r="H96" s="7" t="n">
        <v>-1.6821</v>
      </c>
      <c r="I96" s="21" t="n">
        <v>3.15E-014</v>
      </c>
      <c r="L96" s="7"/>
    </row>
    <row r="97" customFormat="false" ht="15" hidden="false" customHeight="false" outlineLevel="0" collapsed="false">
      <c r="A97" s="7" t="n">
        <v>5547</v>
      </c>
      <c r="B97" s="20" t="s">
        <v>647</v>
      </c>
      <c r="C97" s="7" t="n">
        <v>1.5119</v>
      </c>
      <c r="D97" s="21" t="n">
        <v>1.94E-009</v>
      </c>
      <c r="E97" s="7"/>
      <c r="F97" s="7" t="n">
        <v>1917</v>
      </c>
      <c r="G97" s="20" t="s">
        <v>648</v>
      </c>
      <c r="H97" s="7" t="n">
        <v>-1.6775</v>
      </c>
      <c r="I97" s="21" t="n">
        <v>2.38E-014</v>
      </c>
      <c r="L97" s="7"/>
    </row>
    <row r="98" customFormat="false" ht="15" hidden="false" customHeight="false" outlineLevel="0" collapsed="false">
      <c r="A98" s="7" t="n">
        <v>6230</v>
      </c>
      <c r="B98" s="20" t="s">
        <v>649</v>
      </c>
      <c r="C98" s="7" t="n">
        <v>1.5102</v>
      </c>
      <c r="D98" s="21" t="n">
        <v>6.48E-012</v>
      </c>
      <c r="E98" s="7"/>
      <c r="F98" s="7" t="n">
        <v>6863</v>
      </c>
      <c r="G98" s="20" t="s">
        <v>650</v>
      </c>
      <c r="H98" s="7" t="n">
        <v>-1.6672</v>
      </c>
      <c r="I98" s="21" t="n">
        <v>3.99E-012</v>
      </c>
      <c r="L98" s="7"/>
    </row>
    <row r="99" customFormat="false" ht="15" hidden="false" customHeight="false" outlineLevel="0" collapsed="false">
      <c r="A99" s="7" t="n">
        <v>6128</v>
      </c>
      <c r="B99" s="20" t="s">
        <v>651</v>
      </c>
      <c r="C99" s="7" t="n">
        <v>1.5061</v>
      </c>
      <c r="D99" s="7" t="n">
        <v>0</v>
      </c>
      <c r="E99" s="7"/>
      <c r="F99" s="7" t="n">
        <v>3798</v>
      </c>
      <c r="G99" s="20" t="s">
        <v>652</v>
      </c>
      <c r="H99" s="7" t="n">
        <v>-1.6659</v>
      </c>
      <c r="I99" s="21" t="n">
        <v>3.67E-010</v>
      </c>
      <c r="L99" s="7"/>
    </row>
    <row r="100" customFormat="false" ht="15" hidden="false" customHeight="false" outlineLevel="0" collapsed="false">
      <c r="A100" s="7" t="n">
        <v>6402</v>
      </c>
      <c r="B100" s="20" t="s">
        <v>653</v>
      </c>
      <c r="C100" s="7" t="n">
        <v>1.5059</v>
      </c>
      <c r="D100" s="7" t="n">
        <v>0</v>
      </c>
      <c r="E100" s="7"/>
      <c r="F100" s="7" t="n">
        <v>25797</v>
      </c>
      <c r="G100" s="20" t="s">
        <v>654</v>
      </c>
      <c r="H100" s="7" t="n">
        <v>-1.6576</v>
      </c>
      <c r="I100" s="21" t="n">
        <v>3.28E-015</v>
      </c>
      <c r="L100" s="7"/>
    </row>
    <row r="101" customFormat="false" ht="15" hidden="false" customHeight="false" outlineLevel="0" collapsed="false">
      <c r="A101" s="7" t="n">
        <v>1196</v>
      </c>
      <c r="B101" s="20" t="s">
        <v>655</v>
      </c>
      <c r="C101" s="7" t="n">
        <v>1.5022</v>
      </c>
      <c r="D101" s="21" t="n">
        <v>5.43E-007</v>
      </c>
      <c r="E101" s="7"/>
      <c r="F101" s="7" t="n">
        <v>1845</v>
      </c>
      <c r="G101" s="20" t="s">
        <v>656</v>
      </c>
      <c r="H101" s="7" t="n">
        <v>-1.6489</v>
      </c>
      <c r="I101" s="7" t="n">
        <v>0</v>
      </c>
      <c r="L101" s="7"/>
    </row>
    <row r="102" customFormat="false" ht="15" hidden="false" customHeight="false" outlineLevel="0" collapsed="false">
      <c r="A102" s="7" t="n">
        <v>5531</v>
      </c>
      <c r="B102" s="20" t="s">
        <v>657</v>
      </c>
      <c r="C102" s="7" t="n">
        <v>1.5017</v>
      </c>
      <c r="D102" s="21" t="n">
        <v>7.92E-005</v>
      </c>
      <c r="E102" s="7"/>
      <c r="F102" s="7" t="n">
        <v>1113</v>
      </c>
      <c r="G102" s="20" t="s">
        <v>658</v>
      </c>
      <c r="H102" s="7" t="n">
        <v>-1.646</v>
      </c>
      <c r="I102" s="7" t="n">
        <v>0</v>
      </c>
      <c r="L102" s="7"/>
    </row>
    <row r="103" customFormat="false" ht="15" hidden="false" customHeight="false" outlineLevel="0" collapsed="false">
      <c r="A103" s="7" t="n">
        <v>5598</v>
      </c>
      <c r="B103" s="20" t="s">
        <v>659</v>
      </c>
      <c r="C103" s="7" t="n">
        <v>1.4992</v>
      </c>
      <c r="D103" s="21" t="n">
        <v>1.28E-006</v>
      </c>
      <c r="E103" s="7"/>
      <c r="F103" s="7" t="n">
        <v>159</v>
      </c>
      <c r="G103" s="20" t="s">
        <v>660</v>
      </c>
      <c r="H103" s="7" t="n">
        <v>-1.6458</v>
      </c>
      <c r="I103" s="21" t="n">
        <v>2.16E-005</v>
      </c>
      <c r="L103" s="7"/>
    </row>
    <row r="104" customFormat="false" ht="15" hidden="false" customHeight="false" outlineLevel="0" collapsed="false">
      <c r="A104" s="7" t="n">
        <v>5696</v>
      </c>
      <c r="B104" s="20" t="s">
        <v>661</v>
      </c>
      <c r="C104" s="7" t="n">
        <v>1.4938</v>
      </c>
      <c r="D104" s="7" t="n">
        <v>0</v>
      </c>
      <c r="E104" s="7"/>
      <c r="F104" s="7" t="n">
        <v>4118</v>
      </c>
      <c r="G104" s="20" t="s">
        <v>662</v>
      </c>
      <c r="H104" s="7" t="n">
        <v>-1.6444</v>
      </c>
      <c r="I104" s="21" t="n">
        <v>1.63E-013</v>
      </c>
      <c r="L104" s="7"/>
    </row>
    <row r="105" customFormat="false" ht="15" hidden="false" customHeight="false" outlineLevel="0" collapsed="false">
      <c r="A105" s="7" t="n">
        <v>10766</v>
      </c>
      <c r="B105" s="20" t="s">
        <v>663</v>
      </c>
      <c r="C105" s="7" t="n">
        <v>1.4935</v>
      </c>
      <c r="D105" s="21" t="n">
        <v>2.12E-007</v>
      </c>
      <c r="E105" s="7"/>
      <c r="F105" s="7" t="n">
        <v>7138</v>
      </c>
      <c r="G105" s="20" t="s">
        <v>664</v>
      </c>
      <c r="H105" s="7" t="n">
        <v>-1.6425</v>
      </c>
      <c r="I105" s="21" t="n">
        <v>1.4E-009</v>
      </c>
      <c r="L105" s="7"/>
    </row>
    <row r="106" customFormat="false" ht="15" hidden="false" customHeight="false" outlineLevel="0" collapsed="false">
      <c r="A106" s="7" t="n">
        <v>6651</v>
      </c>
      <c r="B106" s="20" t="s">
        <v>665</v>
      </c>
      <c r="C106" s="7" t="n">
        <v>1.4933</v>
      </c>
      <c r="D106" s="21" t="n">
        <v>3.28E-015</v>
      </c>
      <c r="E106" s="7"/>
      <c r="F106" s="7" t="n">
        <v>2987</v>
      </c>
      <c r="G106" s="20" t="s">
        <v>666</v>
      </c>
      <c r="H106" s="7" t="n">
        <v>-1.6413</v>
      </c>
      <c r="I106" s="21" t="n">
        <v>2.66E-014</v>
      </c>
      <c r="L106" s="7"/>
    </row>
    <row r="107" customFormat="false" ht="15" hidden="false" customHeight="false" outlineLevel="0" collapsed="false">
      <c r="A107" s="7" t="n">
        <v>5156</v>
      </c>
      <c r="B107" s="20" t="s">
        <v>667</v>
      </c>
      <c r="C107" s="7" t="n">
        <v>1.4907</v>
      </c>
      <c r="D107" s="21" t="n">
        <v>3.73E-010</v>
      </c>
      <c r="E107" s="7"/>
      <c r="F107" s="7" t="n">
        <v>8775</v>
      </c>
      <c r="G107" s="20" t="s">
        <v>668</v>
      </c>
      <c r="H107" s="7" t="n">
        <v>-1.6385</v>
      </c>
      <c r="I107" s="7" t="n">
        <v>0</v>
      </c>
      <c r="L107" s="7"/>
    </row>
    <row r="108" customFormat="false" ht="15" hidden="false" customHeight="false" outlineLevel="0" collapsed="false">
      <c r="A108" s="7" t="n">
        <v>9654</v>
      </c>
      <c r="B108" s="20" t="s">
        <v>669</v>
      </c>
      <c r="C108" s="7" t="n">
        <v>1.4833</v>
      </c>
      <c r="D108" s="21" t="n">
        <v>1.14E-011</v>
      </c>
      <c r="E108" s="7"/>
      <c r="F108" s="7" t="n">
        <v>5621</v>
      </c>
      <c r="G108" s="20" t="s">
        <v>670</v>
      </c>
      <c r="H108" s="7" t="n">
        <v>-1.6358</v>
      </c>
      <c r="I108" s="21" t="n">
        <v>2.64E-010</v>
      </c>
      <c r="L108" s="7"/>
    </row>
    <row r="109" customFormat="false" ht="15" hidden="false" customHeight="false" outlineLevel="0" collapsed="false">
      <c r="A109" s="7" t="n">
        <v>308</v>
      </c>
      <c r="B109" s="20" t="s">
        <v>671</v>
      </c>
      <c r="C109" s="7" t="n">
        <v>1.4722</v>
      </c>
      <c r="D109" s="7" t="n">
        <v>0</v>
      </c>
      <c r="E109" s="7"/>
      <c r="F109" s="7" t="n">
        <v>10669</v>
      </c>
      <c r="G109" s="20" t="s">
        <v>672</v>
      </c>
      <c r="H109" s="7" t="n">
        <v>-1.6315</v>
      </c>
      <c r="I109" s="21" t="n">
        <v>6.44E-008</v>
      </c>
      <c r="L109" s="7"/>
    </row>
    <row r="110" customFormat="false" ht="15" hidden="false" customHeight="false" outlineLevel="0" collapsed="false">
      <c r="A110" s="7" t="n">
        <v>7572</v>
      </c>
      <c r="B110" s="20" t="s">
        <v>673</v>
      </c>
      <c r="C110" s="7" t="n">
        <v>1.4702</v>
      </c>
      <c r="D110" s="7" t="n">
        <v>0</v>
      </c>
      <c r="E110" s="7"/>
      <c r="F110" s="7" t="n">
        <v>5532</v>
      </c>
      <c r="G110" s="20" t="s">
        <v>674</v>
      </c>
      <c r="H110" s="7" t="n">
        <v>-1.6277</v>
      </c>
      <c r="I110" s="21" t="n">
        <v>1.08E-005</v>
      </c>
      <c r="L110" s="7"/>
    </row>
    <row r="111" customFormat="false" ht="15" hidden="false" customHeight="false" outlineLevel="0" collapsed="false">
      <c r="A111" s="7" t="n">
        <v>7486</v>
      </c>
      <c r="B111" s="20" t="s">
        <v>675</v>
      </c>
      <c r="C111" s="7" t="n">
        <v>1.4695</v>
      </c>
      <c r="D111" s="21" t="n">
        <v>8.37E-006</v>
      </c>
      <c r="E111" s="7"/>
      <c r="F111" s="7" t="n">
        <v>5600</v>
      </c>
      <c r="G111" s="20" t="s">
        <v>676</v>
      </c>
      <c r="H111" s="7" t="n">
        <v>-1.6201</v>
      </c>
      <c r="I111" s="21" t="n">
        <v>4.63E-009</v>
      </c>
      <c r="L111" s="7"/>
    </row>
    <row r="112" customFormat="false" ht="15" hidden="false" customHeight="false" outlineLevel="0" collapsed="false">
      <c r="A112" s="7" t="n">
        <v>22796</v>
      </c>
      <c r="B112" s="20" t="s">
        <v>677</v>
      </c>
      <c r="C112" s="7" t="n">
        <v>1.4677</v>
      </c>
      <c r="D112" s="21" t="n">
        <v>9.35E-011</v>
      </c>
      <c r="E112" s="7"/>
      <c r="F112" s="7" t="n">
        <v>4885</v>
      </c>
      <c r="G112" s="20" t="s">
        <v>678</v>
      </c>
      <c r="H112" s="7" t="n">
        <v>-1.6193</v>
      </c>
      <c r="I112" s="21" t="n">
        <v>2.53E-011</v>
      </c>
      <c r="L112" s="7"/>
    </row>
    <row r="113" customFormat="false" ht="15" hidden="false" customHeight="false" outlineLevel="0" collapsed="false">
      <c r="A113" s="7" t="n">
        <v>1445</v>
      </c>
      <c r="B113" s="20" t="s">
        <v>679</v>
      </c>
      <c r="C113" s="7" t="n">
        <v>1.4649</v>
      </c>
      <c r="D113" s="21" t="n">
        <v>5.28E-008</v>
      </c>
      <c r="E113" s="7"/>
      <c r="F113" s="7" t="n">
        <v>10982</v>
      </c>
      <c r="G113" s="20" t="s">
        <v>680</v>
      </c>
      <c r="H113" s="7" t="n">
        <v>-1.6138</v>
      </c>
      <c r="I113" s="21" t="n">
        <v>7.93E-009</v>
      </c>
      <c r="L113" s="7"/>
    </row>
    <row r="114" customFormat="false" ht="15" hidden="false" customHeight="false" outlineLevel="0" collapsed="false">
      <c r="A114" s="7" t="n">
        <v>54453</v>
      </c>
      <c r="B114" s="20" t="s">
        <v>681</v>
      </c>
      <c r="C114" s="7" t="n">
        <v>1.4647</v>
      </c>
      <c r="D114" s="21" t="n">
        <v>1.23E-005</v>
      </c>
      <c r="E114" s="7"/>
      <c r="F114" s="7" t="n">
        <v>5223</v>
      </c>
      <c r="G114" s="20" t="s">
        <v>682</v>
      </c>
      <c r="H114" s="7" t="n">
        <v>-1.611</v>
      </c>
      <c r="I114" s="7" t="n">
        <v>0</v>
      </c>
      <c r="L114" s="7"/>
    </row>
    <row r="115" customFormat="false" ht="15" hidden="false" customHeight="false" outlineLevel="0" collapsed="false">
      <c r="A115" s="7" t="n">
        <v>9656</v>
      </c>
      <c r="B115" s="20" t="s">
        <v>683</v>
      </c>
      <c r="C115" s="7" t="n">
        <v>1.4465</v>
      </c>
      <c r="D115" s="21" t="n">
        <v>3.66E-007</v>
      </c>
      <c r="E115" s="7"/>
      <c r="F115" s="7" t="n">
        <v>3419</v>
      </c>
      <c r="G115" s="20" t="s">
        <v>684</v>
      </c>
      <c r="H115" s="7" t="n">
        <v>-1.6109</v>
      </c>
      <c r="I115" s="21" t="n">
        <v>1.22E-009</v>
      </c>
      <c r="L115" s="7"/>
    </row>
    <row r="116" customFormat="false" ht="15" hidden="false" customHeight="false" outlineLevel="0" collapsed="false">
      <c r="A116" s="7" t="n">
        <v>7072</v>
      </c>
      <c r="B116" s="20" t="s">
        <v>685</v>
      </c>
      <c r="C116" s="7" t="n">
        <v>1.4454</v>
      </c>
      <c r="D116" s="21" t="n">
        <v>2.89E-005</v>
      </c>
      <c r="E116" s="7"/>
      <c r="F116" s="7" t="n">
        <v>2185</v>
      </c>
      <c r="G116" s="20" t="s">
        <v>686</v>
      </c>
      <c r="H116" s="7" t="n">
        <v>-1.6076</v>
      </c>
      <c r="I116" s="21" t="n">
        <v>2.11E-008</v>
      </c>
      <c r="L116" s="7"/>
    </row>
    <row r="117" customFormat="false" ht="15" hidden="false" customHeight="false" outlineLevel="0" collapsed="false">
      <c r="A117" s="7" t="n">
        <v>655</v>
      </c>
      <c r="B117" s="20" t="s">
        <v>687</v>
      </c>
      <c r="C117" s="7" t="n">
        <v>1.4399</v>
      </c>
      <c r="D117" s="7" t="n">
        <v>0</v>
      </c>
      <c r="E117" s="7"/>
      <c r="F117" s="7" t="n">
        <v>26220</v>
      </c>
      <c r="G117" s="20" t="s">
        <v>688</v>
      </c>
      <c r="H117" s="7" t="n">
        <v>-1.5936</v>
      </c>
      <c r="I117" s="21" t="n">
        <v>6.84E-007</v>
      </c>
      <c r="L117" s="7"/>
    </row>
    <row r="118" customFormat="false" ht="15" hidden="false" customHeight="false" outlineLevel="0" collapsed="false">
      <c r="A118" s="7" t="n">
        <v>9785</v>
      </c>
      <c r="B118" s="20" t="s">
        <v>689</v>
      </c>
      <c r="C118" s="7" t="n">
        <v>1.4362</v>
      </c>
      <c r="D118" s="21" t="n">
        <v>3.53E-013</v>
      </c>
      <c r="E118" s="7"/>
      <c r="F118" s="7" t="n">
        <v>6710</v>
      </c>
      <c r="G118" s="20" t="s">
        <v>690</v>
      </c>
      <c r="H118" s="7" t="n">
        <v>-1.5911</v>
      </c>
      <c r="I118" s="21" t="n">
        <v>2.33E-013</v>
      </c>
      <c r="L118" s="7"/>
    </row>
    <row r="119" customFormat="false" ht="15" hidden="false" customHeight="false" outlineLevel="0" collapsed="false">
      <c r="A119" s="7" t="n">
        <v>7003</v>
      </c>
      <c r="B119" s="20" t="s">
        <v>691</v>
      </c>
      <c r="C119" s="7" t="n">
        <v>1.4309</v>
      </c>
      <c r="D119" s="21" t="n">
        <v>5.02E-010</v>
      </c>
      <c r="E119" s="7"/>
      <c r="F119" s="7" t="n">
        <v>5515</v>
      </c>
      <c r="G119" s="20" t="s">
        <v>692</v>
      </c>
      <c r="H119" s="7" t="n">
        <v>-1.5866</v>
      </c>
      <c r="I119" s="7" t="n">
        <v>0</v>
      </c>
      <c r="L119" s="7"/>
    </row>
    <row r="120" customFormat="false" ht="15" hidden="false" customHeight="false" outlineLevel="0" collapsed="false">
      <c r="A120" s="7" t="n">
        <v>1466</v>
      </c>
      <c r="B120" s="20" t="s">
        <v>693</v>
      </c>
      <c r="C120" s="7" t="n">
        <v>1.4303</v>
      </c>
      <c r="D120" s="21" t="n">
        <v>1.43E-009</v>
      </c>
      <c r="E120" s="7"/>
      <c r="F120" s="7" t="n">
        <v>3163</v>
      </c>
      <c r="G120" s="20" t="s">
        <v>694</v>
      </c>
      <c r="H120" s="7" t="n">
        <v>-1.5847</v>
      </c>
      <c r="I120" s="21" t="n">
        <v>2.69E-007</v>
      </c>
      <c r="L120" s="7"/>
    </row>
    <row r="121" customFormat="false" ht="15" hidden="false" customHeight="false" outlineLevel="0" collapsed="false">
      <c r="A121" s="7" t="n">
        <v>1857</v>
      </c>
      <c r="B121" s="20" t="s">
        <v>695</v>
      </c>
      <c r="C121" s="7" t="n">
        <v>1.4289</v>
      </c>
      <c r="D121" s="7" t="n">
        <v>0</v>
      </c>
      <c r="E121" s="7"/>
      <c r="F121" s="7" t="n">
        <v>5126</v>
      </c>
      <c r="G121" s="20" t="s">
        <v>696</v>
      </c>
      <c r="H121" s="7" t="n">
        <v>-1.5734</v>
      </c>
      <c r="I121" s="7" t="n">
        <v>0</v>
      </c>
      <c r="L121" s="7"/>
    </row>
    <row r="122" customFormat="false" ht="15" hidden="false" customHeight="false" outlineLevel="0" collapsed="false">
      <c r="A122" s="7" t="n">
        <v>8500</v>
      </c>
      <c r="B122" s="20" t="s">
        <v>697</v>
      </c>
      <c r="C122" s="7" t="n">
        <v>1.4252</v>
      </c>
      <c r="D122" s="21" t="n">
        <v>4.21E-009</v>
      </c>
      <c r="E122" s="7"/>
      <c r="F122" s="7" t="n">
        <v>9771</v>
      </c>
      <c r="G122" s="20" t="s">
        <v>698</v>
      </c>
      <c r="H122" s="7" t="n">
        <v>-1.5696</v>
      </c>
      <c r="I122" s="21" t="n">
        <v>1.38E-009</v>
      </c>
      <c r="L122" s="7"/>
    </row>
    <row r="123" customFormat="false" ht="15" hidden="false" customHeight="false" outlineLevel="0" collapsed="false">
      <c r="A123" s="7" t="n">
        <v>5034</v>
      </c>
      <c r="B123" s="20" t="s">
        <v>699</v>
      </c>
      <c r="C123" s="7" t="n">
        <v>1.4219</v>
      </c>
      <c r="D123" s="21" t="n">
        <v>1.24E-012</v>
      </c>
      <c r="E123" s="7"/>
      <c r="F123" s="7" t="n">
        <v>9377</v>
      </c>
      <c r="G123" s="20" t="s">
        <v>700</v>
      </c>
      <c r="H123" s="7" t="n">
        <v>-1.5648</v>
      </c>
      <c r="I123" s="7" t="n">
        <v>0</v>
      </c>
      <c r="L123" s="7"/>
    </row>
    <row r="124" customFormat="false" ht="15" hidden="false" customHeight="false" outlineLevel="0" collapsed="false">
      <c r="A124" s="7" t="n">
        <v>6234</v>
      </c>
      <c r="B124" s="20" t="s">
        <v>701</v>
      </c>
      <c r="C124" s="7" t="n">
        <v>1.4086</v>
      </c>
      <c r="D124" s="21" t="n">
        <v>2.12E-007</v>
      </c>
      <c r="E124" s="7"/>
      <c r="F124" s="7" t="n">
        <v>9270</v>
      </c>
      <c r="G124" s="20" t="s">
        <v>702</v>
      </c>
      <c r="H124" s="7" t="n">
        <v>-1.5647</v>
      </c>
      <c r="I124" s="7" t="n">
        <v>0</v>
      </c>
      <c r="L124" s="7"/>
    </row>
    <row r="125" customFormat="false" ht="15" hidden="false" customHeight="false" outlineLevel="0" collapsed="false">
      <c r="A125" s="7" t="n">
        <v>8692</v>
      </c>
      <c r="B125" s="20" t="s">
        <v>703</v>
      </c>
      <c r="C125" s="7" t="n">
        <v>1.3933</v>
      </c>
      <c r="D125" s="21" t="n">
        <v>3.56E-005</v>
      </c>
      <c r="E125" s="7"/>
      <c r="F125" s="7" t="n">
        <v>8774</v>
      </c>
      <c r="G125" s="20" t="s">
        <v>704</v>
      </c>
      <c r="H125" s="7" t="n">
        <v>-1.5595</v>
      </c>
      <c r="I125" s="21" t="n">
        <v>2.33E-011</v>
      </c>
      <c r="L125" s="7"/>
    </row>
    <row r="126" customFormat="false" ht="15" hidden="false" customHeight="false" outlineLevel="0" collapsed="false">
      <c r="A126" s="7" t="n">
        <v>567</v>
      </c>
      <c r="B126" s="20" t="s">
        <v>705</v>
      </c>
      <c r="C126" s="7" t="n">
        <v>1.3866</v>
      </c>
      <c r="D126" s="7" t="n">
        <v>0</v>
      </c>
      <c r="E126" s="7"/>
      <c r="F126" s="7" t="n">
        <v>2043</v>
      </c>
      <c r="G126" s="20" t="s">
        <v>706</v>
      </c>
      <c r="H126" s="7" t="n">
        <v>-1.5575</v>
      </c>
      <c r="I126" s="7" t="n">
        <v>0</v>
      </c>
      <c r="L126" s="7"/>
    </row>
    <row r="127" customFormat="false" ht="15" hidden="false" customHeight="false" outlineLevel="0" collapsed="false">
      <c r="A127" s="7" t="n">
        <v>6203</v>
      </c>
      <c r="B127" s="20" t="s">
        <v>707</v>
      </c>
      <c r="C127" s="7" t="n">
        <v>1.3857</v>
      </c>
      <c r="D127" s="21" t="n">
        <v>7.58E-010</v>
      </c>
      <c r="E127" s="7"/>
      <c r="F127" s="7" t="n">
        <v>23542</v>
      </c>
      <c r="G127" s="20" t="s">
        <v>708</v>
      </c>
      <c r="H127" s="7" t="n">
        <v>-1.557</v>
      </c>
      <c r="I127" s="21" t="n">
        <v>3.28E-015</v>
      </c>
      <c r="L127" s="7"/>
    </row>
    <row r="128" customFormat="false" ht="15" hidden="false" customHeight="false" outlineLevel="0" collapsed="false">
      <c r="A128" s="7" t="n">
        <v>1207</v>
      </c>
      <c r="B128" s="20" t="s">
        <v>709</v>
      </c>
      <c r="C128" s="7" t="n">
        <v>1.3813</v>
      </c>
      <c r="D128" s="21" t="n">
        <v>1.77E-006</v>
      </c>
      <c r="E128" s="7"/>
      <c r="F128" s="7" t="n">
        <v>9114</v>
      </c>
      <c r="G128" s="20" t="s">
        <v>710</v>
      </c>
      <c r="H128" s="7" t="n">
        <v>-1.5468</v>
      </c>
      <c r="I128" s="21" t="n">
        <v>2.68E-008</v>
      </c>
      <c r="L128" s="7"/>
    </row>
    <row r="129" customFormat="false" ht="15" hidden="false" customHeight="false" outlineLevel="0" collapsed="false">
      <c r="A129" s="7" t="n">
        <v>4089</v>
      </c>
      <c r="B129" s="20" t="s">
        <v>711</v>
      </c>
      <c r="C129" s="7" t="n">
        <v>1.376</v>
      </c>
      <c r="D129" s="21" t="n">
        <v>3.91E-008</v>
      </c>
      <c r="E129" s="7"/>
      <c r="F129" s="7" t="n">
        <v>4248</v>
      </c>
      <c r="G129" s="20" t="s">
        <v>712</v>
      </c>
      <c r="H129" s="7" t="n">
        <v>-1.5354</v>
      </c>
      <c r="I129" s="21" t="n">
        <v>3.49E-009</v>
      </c>
      <c r="L129" s="7"/>
    </row>
    <row r="130" customFormat="false" ht="15" hidden="false" customHeight="false" outlineLevel="0" collapsed="false">
      <c r="A130" s="7" t="n">
        <v>11118</v>
      </c>
      <c r="B130" s="20" t="s">
        <v>713</v>
      </c>
      <c r="C130" s="7" t="n">
        <v>1.3754</v>
      </c>
      <c r="D130" s="21" t="n">
        <v>1.11E-006</v>
      </c>
      <c r="E130" s="7"/>
      <c r="F130" s="7" t="n">
        <v>5566</v>
      </c>
      <c r="G130" s="20" t="s">
        <v>714</v>
      </c>
      <c r="H130" s="7" t="n">
        <v>-1.5214</v>
      </c>
      <c r="I130" s="7" t="n">
        <v>0</v>
      </c>
      <c r="L130" s="7"/>
    </row>
    <row r="131" customFormat="false" ht="15" hidden="false" customHeight="false" outlineLevel="0" collapsed="false">
      <c r="A131" s="7" t="n">
        <v>9013</v>
      </c>
      <c r="B131" s="20" t="s">
        <v>715</v>
      </c>
      <c r="C131" s="7" t="n">
        <v>1.3691</v>
      </c>
      <c r="D131" s="21" t="n">
        <v>1.08E-010</v>
      </c>
      <c r="E131" s="7"/>
      <c r="F131" s="7" t="n">
        <v>4942</v>
      </c>
      <c r="G131" s="20" t="s">
        <v>716</v>
      </c>
      <c r="H131" s="7" t="n">
        <v>-1.5188</v>
      </c>
      <c r="I131" s="21" t="n">
        <v>1.2E-009</v>
      </c>
      <c r="L131" s="7"/>
    </row>
    <row r="132" customFormat="false" ht="15" hidden="false" customHeight="false" outlineLevel="0" collapsed="false">
      <c r="A132" s="7" t="n">
        <v>580</v>
      </c>
      <c r="B132" s="20" t="s">
        <v>717</v>
      </c>
      <c r="C132" s="7" t="n">
        <v>1.3682</v>
      </c>
      <c r="D132" s="21" t="n">
        <v>1.2E-006</v>
      </c>
      <c r="E132" s="7"/>
      <c r="F132" s="7" t="n">
        <v>4199</v>
      </c>
      <c r="G132" s="20" t="s">
        <v>718</v>
      </c>
      <c r="H132" s="7" t="n">
        <v>-1.5106</v>
      </c>
      <c r="I132" s="21" t="n">
        <v>1.2E-009</v>
      </c>
      <c r="L132" s="7"/>
    </row>
    <row r="133" customFormat="false" ht="15" hidden="false" customHeight="false" outlineLevel="0" collapsed="false">
      <c r="A133" s="7" t="n">
        <v>224</v>
      </c>
      <c r="B133" s="20" t="s">
        <v>719</v>
      </c>
      <c r="C133" s="7" t="n">
        <v>1.3631</v>
      </c>
      <c r="D133" s="7" t="n">
        <v>0</v>
      </c>
      <c r="E133" s="7"/>
      <c r="F133" s="7" t="n">
        <v>814</v>
      </c>
      <c r="G133" s="20" t="s">
        <v>720</v>
      </c>
      <c r="H133" s="7" t="n">
        <v>-1.5061</v>
      </c>
      <c r="I133" s="21" t="n">
        <v>4.65E-007</v>
      </c>
      <c r="L133" s="7"/>
    </row>
    <row r="134" customFormat="false" ht="15" hidden="false" customHeight="false" outlineLevel="0" collapsed="false">
      <c r="A134" s="7" t="n">
        <v>2217</v>
      </c>
      <c r="B134" s="20" t="s">
        <v>721</v>
      </c>
      <c r="C134" s="7" t="n">
        <v>1.3611</v>
      </c>
      <c r="D134" s="21" t="n">
        <v>3.15E-014</v>
      </c>
      <c r="E134" s="7"/>
      <c r="F134" s="7" t="n">
        <v>785</v>
      </c>
      <c r="G134" s="20" t="s">
        <v>722</v>
      </c>
      <c r="H134" s="7" t="n">
        <v>-1.5048</v>
      </c>
      <c r="I134" s="21" t="n">
        <v>3.52E-006</v>
      </c>
      <c r="L134" s="7"/>
    </row>
    <row r="135" customFormat="false" ht="15" hidden="false" customHeight="false" outlineLevel="0" collapsed="false">
      <c r="A135" s="7" t="n">
        <v>25</v>
      </c>
      <c r="B135" s="20" t="s">
        <v>723</v>
      </c>
      <c r="C135" s="7" t="n">
        <v>1.3565</v>
      </c>
      <c r="D135" s="21" t="n">
        <v>5.07E-005</v>
      </c>
      <c r="E135" s="7"/>
      <c r="F135" s="7" t="n">
        <v>5580</v>
      </c>
      <c r="G135" s="20" t="s">
        <v>724</v>
      </c>
      <c r="H135" s="7" t="n">
        <v>-1.5028</v>
      </c>
      <c r="I135" s="21" t="n">
        <v>1.51E-014</v>
      </c>
      <c r="L135" s="7"/>
    </row>
    <row r="136" customFormat="false" ht="15" hidden="false" customHeight="false" outlineLevel="0" collapsed="false">
      <c r="A136" s="7" t="n">
        <v>10181</v>
      </c>
      <c r="B136" s="20" t="s">
        <v>725</v>
      </c>
      <c r="C136" s="7" t="n">
        <v>1.3545</v>
      </c>
      <c r="D136" s="21" t="n">
        <v>6.19E-010</v>
      </c>
      <c r="E136" s="7"/>
      <c r="F136" s="7" t="n">
        <v>5334</v>
      </c>
      <c r="G136" s="20" t="s">
        <v>726</v>
      </c>
      <c r="H136" s="7" t="n">
        <v>-1.4895</v>
      </c>
      <c r="I136" s="21" t="n">
        <v>8.89E-006</v>
      </c>
      <c r="L136" s="7"/>
    </row>
    <row r="137" customFormat="false" ht="15" hidden="false" customHeight="false" outlineLevel="0" collapsed="false">
      <c r="A137" s="7" t="n">
        <v>6925</v>
      </c>
      <c r="B137" s="20" t="s">
        <v>727</v>
      </c>
      <c r="C137" s="7" t="n">
        <v>1.3499</v>
      </c>
      <c r="D137" s="7" t="n">
        <v>0</v>
      </c>
      <c r="E137" s="7"/>
      <c r="F137" s="7" t="n">
        <v>104</v>
      </c>
      <c r="G137" s="20" t="s">
        <v>728</v>
      </c>
      <c r="H137" s="7" t="n">
        <v>-1.488</v>
      </c>
      <c r="I137" s="21" t="n">
        <v>5.07E-007</v>
      </c>
      <c r="L137" s="7"/>
    </row>
    <row r="138" customFormat="false" ht="15" hidden="false" customHeight="false" outlineLevel="0" collapsed="false">
      <c r="A138" s="7" t="n">
        <v>6934</v>
      </c>
      <c r="B138" s="20" t="s">
        <v>729</v>
      </c>
      <c r="C138" s="7" t="n">
        <v>1.3471</v>
      </c>
      <c r="D138" s="21" t="n">
        <v>3.31E-005</v>
      </c>
      <c r="E138" s="7"/>
      <c r="F138" s="7" t="n">
        <v>2781</v>
      </c>
      <c r="G138" s="20" t="s">
        <v>730</v>
      </c>
      <c r="H138" s="7" t="n">
        <v>-1.4877</v>
      </c>
      <c r="I138" s="7" t="n">
        <v>0</v>
      </c>
      <c r="L138" s="7"/>
    </row>
    <row r="139" customFormat="false" ht="15" hidden="false" customHeight="false" outlineLevel="0" collapsed="false">
      <c r="A139" s="7" t="n">
        <v>595</v>
      </c>
      <c r="B139" s="20" t="s">
        <v>731</v>
      </c>
      <c r="C139" s="7" t="n">
        <v>1.3458</v>
      </c>
      <c r="D139" s="7" t="n">
        <v>0</v>
      </c>
      <c r="E139" s="7"/>
      <c r="F139" s="7" t="n">
        <v>5595</v>
      </c>
      <c r="G139" s="20" t="s">
        <v>732</v>
      </c>
      <c r="H139" s="7" t="n">
        <v>-1.4841</v>
      </c>
      <c r="I139" s="21" t="n">
        <v>5.9E-014</v>
      </c>
      <c r="L139" s="7"/>
    </row>
    <row r="140" customFormat="false" ht="15" hidden="false" customHeight="false" outlineLevel="0" collapsed="false">
      <c r="A140" s="7" t="n">
        <v>2548</v>
      </c>
      <c r="B140" s="20" t="s">
        <v>733</v>
      </c>
      <c r="C140" s="7" t="n">
        <v>1.3438</v>
      </c>
      <c r="D140" s="21" t="n">
        <v>2.35E-009</v>
      </c>
      <c r="E140" s="7"/>
      <c r="F140" s="7" t="n">
        <v>6456</v>
      </c>
      <c r="G140" s="20" t="s">
        <v>734</v>
      </c>
      <c r="H140" s="7" t="n">
        <v>-1.4738</v>
      </c>
      <c r="I140" s="7" t="n">
        <v>0</v>
      </c>
      <c r="L140" s="7"/>
    </row>
    <row r="141" customFormat="false" ht="15" hidden="false" customHeight="false" outlineLevel="0" collapsed="false">
      <c r="A141" s="7" t="n">
        <v>6897</v>
      </c>
      <c r="B141" s="20" t="s">
        <v>735</v>
      </c>
      <c r="C141" s="7" t="n">
        <v>1.3429</v>
      </c>
      <c r="D141" s="21" t="n">
        <v>1.85E-010</v>
      </c>
      <c r="E141" s="7"/>
      <c r="F141" s="7" t="n">
        <v>5744</v>
      </c>
      <c r="G141" s="20" t="s">
        <v>736</v>
      </c>
      <c r="H141" s="7" t="n">
        <v>-1.459</v>
      </c>
      <c r="I141" s="21" t="n">
        <v>9.34E-008</v>
      </c>
      <c r="L141" s="7"/>
    </row>
    <row r="142" customFormat="false" ht="15" hidden="false" customHeight="false" outlineLevel="0" collapsed="false">
      <c r="A142" s="7" t="n">
        <v>3092</v>
      </c>
      <c r="B142" s="20" t="s">
        <v>737</v>
      </c>
      <c r="C142" s="7" t="n">
        <v>1.3417</v>
      </c>
      <c r="D142" s="21" t="n">
        <v>5.44E-013</v>
      </c>
      <c r="E142" s="7"/>
      <c r="F142" s="7" t="n">
        <v>775</v>
      </c>
      <c r="G142" s="20" t="s">
        <v>738</v>
      </c>
      <c r="H142" s="7" t="n">
        <v>-1.454</v>
      </c>
      <c r="I142" s="21" t="n">
        <v>7.67E-006</v>
      </c>
      <c r="L142" s="7"/>
    </row>
    <row r="143" customFormat="false" ht="15" hidden="false" customHeight="false" outlineLevel="0" collapsed="false">
      <c r="A143" s="7" t="n">
        <v>7639</v>
      </c>
      <c r="B143" s="20" t="s">
        <v>739</v>
      </c>
      <c r="C143" s="7" t="n">
        <v>1.3381</v>
      </c>
      <c r="D143" s="7" t="n">
        <v>0</v>
      </c>
      <c r="E143" s="7"/>
      <c r="F143" s="7" t="n">
        <v>26578</v>
      </c>
      <c r="G143" s="20" t="s">
        <v>740</v>
      </c>
      <c r="H143" s="7" t="n">
        <v>-1.4386</v>
      </c>
      <c r="I143" s="21" t="n">
        <v>2.93E-010</v>
      </c>
      <c r="L143" s="7"/>
    </row>
    <row r="144" customFormat="false" ht="15" hidden="false" customHeight="false" outlineLevel="0" collapsed="false">
      <c r="A144" s="7" t="n">
        <v>4927</v>
      </c>
      <c r="B144" s="20" t="s">
        <v>741</v>
      </c>
      <c r="C144" s="7" t="n">
        <v>1.3366</v>
      </c>
      <c r="D144" s="21" t="n">
        <v>1.08E-006</v>
      </c>
      <c r="E144" s="7"/>
      <c r="F144" s="7" t="n">
        <v>5141</v>
      </c>
      <c r="G144" s="20" t="s">
        <v>742</v>
      </c>
      <c r="H144" s="7" t="n">
        <v>-1.4332</v>
      </c>
      <c r="I144" s="21" t="n">
        <v>1.26E-009</v>
      </c>
      <c r="L144" s="7"/>
    </row>
    <row r="145" customFormat="false" ht="15" hidden="false" customHeight="false" outlineLevel="0" collapsed="false">
      <c r="A145" s="7" t="n">
        <v>5501</v>
      </c>
      <c r="B145" s="20" t="s">
        <v>743</v>
      </c>
      <c r="C145" s="7" t="n">
        <v>1.3197</v>
      </c>
      <c r="D145" s="21" t="n">
        <v>1.85E-008</v>
      </c>
      <c r="E145" s="7"/>
      <c r="F145" s="7" t="n">
        <v>5494</v>
      </c>
      <c r="G145" s="20" t="s">
        <v>744</v>
      </c>
      <c r="H145" s="7" t="n">
        <v>-1.4283</v>
      </c>
      <c r="I145" s="21" t="n">
        <v>1.64E-008</v>
      </c>
      <c r="L145" s="7"/>
    </row>
    <row r="146" customFormat="false" ht="15" hidden="false" customHeight="false" outlineLevel="0" collapsed="false">
      <c r="A146" s="7" t="n">
        <v>642</v>
      </c>
      <c r="B146" s="20" t="s">
        <v>745</v>
      </c>
      <c r="C146" s="7" t="n">
        <v>1.3162</v>
      </c>
      <c r="D146" s="7" t="n">
        <v>0</v>
      </c>
      <c r="E146" s="7"/>
      <c r="F146" s="7" t="n">
        <v>1175</v>
      </c>
      <c r="G146" s="20" t="s">
        <v>746</v>
      </c>
      <c r="H146" s="7" t="n">
        <v>-1.426</v>
      </c>
      <c r="I146" s="7" t="n">
        <v>0</v>
      </c>
      <c r="L146" s="7"/>
    </row>
    <row r="147" customFormat="false" ht="15" hidden="false" customHeight="false" outlineLevel="0" collapsed="false">
      <c r="A147" s="7" t="n">
        <v>5378</v>
      </c>
      <c r="B147" s="20" t="s">
        <v>747</v>
      </c>
      <c r="C147" s="7" t="n">
        <v>1.313</v>
      </c>
      <c r="D147" s="21" t="n">
        <v>4.74E-009</v>
      </c>
      <c r="E147" s="7"/>
      <c r="F147" s="7" t="n">
        <v>29</v>
      </c>
      <c r="G147" s="20" t="s">
        <v>748</v>
      </c>
      <c r="H147" s="7" t="n">
        <v>-1.4202</v>
      </c>
      <c r="I147" s="7" t="n">
        <v>0</v>
      </c>
      <c r="L147" s="7"/>
    </row>
    <row r="148" customFormat="false" ht="15" hidden="false" customHeight="false" outlineLevel="0" collapsed="false">
      <c r="A148" s="7" t="n">
        <v>6477</v>
      </c>
      <c r="B148" s="20" t="s">
        <v>749</v>
      </c>
      <c r="C148" s="7" t="n">
        <v>1.3116</v>
      </c>
      <c r="D148" s="21" t="n">
        <v>3.02E-007</v>
      </c>
      <c r="E148" s="7"/>
      <c r="F148" s="7" t="n">
        <v>9053</v>
      </c>
      <c r="G148" s="20" t="s">
        <v>750</v>
      </c>
      <c r="H148" s="7" t="n">
        <v>-1.413</v>
      </c>
      <c r="I148" s="21" t="n">
        <v>1.22E-009</v>
      </c>
      <c r="L148" s="7"/>
    </row>
    <row r="149" customFormat="false" ht="15" hidden="false" customHeight="false" outlineLevel="0" collapsed="false">
      <c r="A149" s="7" t="n">
        <v>5062</v>
      </c>
      <c r="B149" s="20" t="s">
        <v>751</v>
      </c>
      <c r="C149" s="7" t="n">
        <v>1.3109</v>
      </c>
      <c r="D149" s="21" t="n">
        <v>3.6E-006</v>
      </c>
      <c r="E149" s="7"/>
      <c r="F149" s="7" t="n">
        <v>23479</v>
      </c>
      <c r="G149" s="20" t="s">
        <v>752</v>
      </c>
      <c r="H149" s="7" t="n">
        <v>-1.4123</v>
      </c>
      <c r="I149" s="21" t="n">
        <v>3.22E-009</v>
      </c>
      <c r="L149" s="7"/>
    </row>
    <row r="150" customFormat="false" ht="15" hidden="false" customHeight="false" outlineLevel="0" collapsed="false">
      <c r="A150" s="7" t="n">
        <v>23511</v>
      </c>
      <c r="B150" s="20" t="s">
        <v>753</v>
      </c>
      <c r="C150" s="7" t="n">
        <v>1.3093</v>
      </c>
      <c r="D150" s="7" t="n">
        <v>0</v>
      </c>
      <c r="E150" s="7"/>
      <c r="F150" s="7" t="n">
        <v>7163</v>
      </c>
      <c r="G150" s="20" t="s">
        <v>754</v>
      </c>
      <c r="H150" s="7" t="n">
        <v>-1.4083</v>
      </c>
      <c r="I150" s="21" t="n">
        <v>1.22E-005</v>
      </c>
      <c r="L150" s="7"/>
    </row>
    <row r="151" customFormat="false" ht="15" hidden="false" customHeight="false" outlineLevel="0" collapsed="false">
      <c r="A151" s="7" t="n">
        <v>221037</v>
      </c>
      <c r="B151" s="20" t="s">
        <v>755</v>
      </c>
      <c r="C151" s="7" t="n">
        <v>1.3093</v>
      </c>
      <c r="D151" s="21" t="n">
        <v>6.97E-005</v>
      </c>
      <c r="E151" s="7"/>
      <c r="F151" s="7" t="n">
        <v>8567</v>
      </c>
      <c r="G151" s="20" t="s">
        <v>756</v>
      </c>
      <c r="H151" s="7" t="n">
        <v>-1.4003</v>
      </c>
      <c r="I151" s="21" t="n">
        <v>1.25E-010</v>
      </c>
      <c r="L151" s="7"/>
    </row>
    <row r="152" customFormat="false" ht="15" hidden="false" customHeight="false" outlineLevel="0" collapsed="false">
      <c r="A152" s="7" t="n">
        <v>5930</v>
      </c>
      <c r="B152" s="20" t="s">
        <v>757</v>
      </c>
      <c r="C152" s="7" t="n">
        <v>1.3078</v>
      </c>
      <c r="D152" s="21" t="n">
        <v>3.39E-009</v>
      </c>
      <c r="E152" s="7"/>
      <c r="F152" s="7" t="n">
        <v>518</v>
      </c>
      <c r="G152" s="20" t="s">
        <v>758</v>
      </c>
      <c r="H152" s="7" t="n">
        <v>-1.399</v>
      </c>
      <c r="I152" s="21" t="n">
        <v>1.31E-010</v>
      </c>
      <c r="L152" s="7"/>
    </row>
    <row r="153" customFormat="false" ht="15" hidden="false" customHeight="false" outlineLevel="0" collapsed="false">
      <c r="A153" s="7" t="n">
        <v>27044</v>
      </c>
      <c r="B153" s="20" t="s">
        <v>759</v>
      </c>
      <c r="C153" s="7" t="n">
        <v>1.3042</v>
      </c>
      <c r="D153" s="7" t="n">
        <v>0</v>
      </c>
      <c r="E153" s="7"/>
      <c r="F153" s="7" t="n">
        <v>7320</v>
      </c>
      <c r="G153" s="20" t="s">
        <v>760</v>
      </c>
      <c r="H153" s="7" t="n">
        <v>-1.3931</v>
      </c>
      <c r="I153" s="7" t="n">
        <v>0</v>
      </c>
      <c r="L153" s="7"/>
    </row>
    <row r="154" customFormat="false" ht="15" hidden="false" customHeight="false" outlineLevel="0" collapsed="false">
      <c r="A154" s="7" t="n">
        <v>4534</v>
      </c>
      <c r="B154" s="20" t="s">
        <v>761</v>
      </c>
      <c r="C154" s="7" t="n">
        <v>1.3023</v>
      </c>
      <c r="D154" s="21" t="n">
        <v>2.11E-008</v>
      </c>
      <c r="E154" s="7"/>
      <c r="F154" s="7" t="n">
        <v>9778</v>
      </c>
      <c r="G154" s="20" t="s">
        <v>762</v>
      </c>
      <c r="H154" s="7" t="n">
        <v>-1.3911</v>
      </c>
      <c r="I154" s="21" t="n">
        <v>4.72E-008</v>
      </c>
      <c r="L154" s="7"/>
    </row>
    <row r="155" customFormat="false" ht="15" hidden="false" customHeight="false" outlineLevel="0" collapsed="false">
      <c r="A155" s="7" t="n">
        <v>5033</v>
      </c>
      <c r="B155" s="20" t="s">
        <v>763</v>
      </c>
      <c r="C155" s="7" t="n">
        <v>1.2949</v>
      </c>
      <c r="D155" s="7" t="n">
        <v>0</v>
      </c>
      <c r="E155" s="7"/>
      <c r="F155" s="7" t="n">
        <v>2926</v>
      </c>
      <c r="G155" s="20" t="s">
        <v>764</v>
      </c>
      <c r="H155" s="7" t="n">
        <v>-1.3899</v>
      </c>
      <c r="I155" s="21" t="n">
        <v>6.13E-010</v>
      </c>
      <c r="L155" s="7"/>
    </row>
    <row r="156" customFormat="false" ht="15" hidden="false" customHeight="false" outlineLevel="0" collapsed="false">
      <c r="A156" s="7" t="n">
        <v>10493</v>
      </c>
      <c r="B156" s="20" t="s">
        <v>765</v>
      </c>
      <c r="C156" s="7" t="n">
        <v>1.2842</v>
      </c>
      <c r="D156" s="7" t="n">
        <v>0</v>
      </c>
      <c r="E156" s="7"/>
      <c r="F156" s="7" t="n">
        <v>1394</v>
      </c>
      <c r="G156" s="20" t="s">
        <v>766</v>
      </c>
      <c r="H156" s="7" t="n">
        <v>-1.3854</v>
      </c>
      <c r="I156" s="21" t="n">
        <v>6.23E-009</v>
      </c>
      <c r="L156" s="7"/>
    </row>
    <row r="157" customFormat="false" ht="15" hidden="false" customHeight="false" outlineLevel="0" collapsed="false">
      <c r="A157" s="7" t="n">
        <v>54498</v>
      </c>
      <c r="B157" s="20" t="s">
        <v>767</v>
      </c>
      <c r="C157" s="7" t="n">
        <v>1.2785</v>
      </c>
      <c r="D157" s="7" t="n">
        <v>0</v>
      </c>
      <c r="E157" s="7"/>
      <c r="F157" s="7" t="n">
        <v>476</v>
      </c>
      <c r="G157" s="20" t="s">
        <v>768</v>
      </c>
      <c r="H157" s="7" t="n">
        <v>-1.3846</v>
      </c>
      <c r="I157" s="21" t="n">
        <v>3.21E-006</v>
      </c>
      <c r="L157" s="7"/>
    </row>
    <row r="158" customFormat="false" ht="15" hidden="false" customHeight="false" outlineLevel="0" collapsed="false">
      <c r="A158" s="7" t="n">
        <v>7852</v>
      </c>
      <c r="B158" s="20" t="s">
        <v>769</v>
      </c>
      <c r="C158" s="7" t="n">
        <v>1.2763</v>
      </c>
      <c r="D158" s="7" t="n">
        <v>0</v>
      </c>
      <c r="E158" s="7"/>
      <c r="F158" s="7" t="n">
        <v>2060</v>
      </c>
      <c r="G158" s="20" t="s">
        <v>770</v>
      </c>
      <c r="H158" s="7" t="n">
        <v>-1.3783</v>
      </c>
      <c r="I158" s="21" t="n">
        <v>3.62E-008</v>
      </c>
      <c r="L158" s="7"/>
    </row>
    <row r="159" customFormat="false" ht="15" hidden="false" customHeight="false" outlineLevel="0" collapsed="false">
      <c r="A159" s="7" t="n">
        <v>8897</v>
      </c>
      <c r="B159" s="20" t="s">
        <v>771</v>
      </c>
      <c r="C159" s="7" t="n">
        <v>1.2725</v>
      </c>
      <c r="D159" s="21" t="n">
        <v>4.36E-009</v>
      </c>
      <c r="E159" s="7"/>
      <c r="F159" s="7" t="n">
        <v>7799</v>
      </c>
      <c r="G159" s="20" t="s">
        <v>772</v>
      </c>
      <c r="H159" s="7" t="n">
        <v>-1.3768</v>
      </c>
      <c r="I159" s="21" t="n">
        <v>3.61E-005</v>
      </c>
      <c r="L159" s="7"/>
    </row>
    <row r="160" customFormat="false" ht="15" hidden="false" customHeight="false" outlineLevel="0" collapsed="false">
      <c r="A160" s="7" t="n">
        <v>4026</v>
      </c>
      <c r="B160" s="20" t="s">
        <v>773</v>
      </c>
      <c r="C160" s="7" t="n">
        <v>1.2703</v>
      </c>
      <c r="D160" s="21" t="n">
        <v>3.5E-008</v>
      </c>
      <c r="E160" s="7"/>
      <c r="F160" s="7" t="n">
        <v>9791</v>
      </c>
      <c r="G160" s="20" t="s">
        <v>774</v>
      </c>
      <c r="H160" s="7" t="n">
        <v>-1.3743</v>
      </c>
      <c r="I160" s="7" t="n">
        <v>0</v>
      </c>
      <c r="L160" s="7"/>
    </row>
    <row r="161" customFormat="false" ht="15" hidden="false" customHeight="false" outlineLevel="0" collapsed="false">
      <c r="A161" s="7" t="n">
        <v>800</v>
      </c>
      <c r="B161" s="20" t="s">
        <v>775</v>
      </c>
      <c r="C161" s="7" t="n">
        <v>1.2682</v>
      </c>
      <c r="D161" s="21" t="n">
        <v>1.3E-006</v>
      </c>
      <c r="E161" s="7"/>
      <c r="F161" s="7" t="n">
        <v>8111</v>
      </c>
      <c r="G161" s="20" t="s">
        <v>776</v>
      </c>
      <c r="H161" s="7" t="n">
        <v>-1.3679</v>
      </c>
      <c r="I161" s="21" t="n">
        <v>8.23E-013</v>
      </c>
      <c r="L161" s="7"/>
    </row>
    <row r="162" customFormat="false" ht="15" hidden="false" customHeight="false" outlineLevel="0" collapsed="false">
      <c r="A162" s="7" t="n">
        <v>8773</v>
      </c>
      <c r="B162" s="20" t="s">
        <v>777</v>
      </c>
      <c r="C162" s="7" t="n">
        <v>1.2681</v>
      </c>
      <c r="D162" s="21" t="n">
        <v>5.79E-011</v>
      </c>
      <c r="E162" s="7"/>
      <c r="F162" s="7" t="n">
        <v>1952</v>
      </c>
      <c r="G162" s="20" t="s">
        <v>778</v>
      </c>
      <c r="H162" s="7" t="n">
        <v>-1.3587</v>
      </c>
      <c r="I162" s="21" t="n">
        <v>4.9E-013</v>
      </c>
      <c r="L162" s="7"/>
    </row>
    <row r="163" customFormat="false" ht="15" hidden="false" customHeight="false" outlineLevel="0" collapsed="false">
      <c r="A163" s="7" t="n">
        <v>2356</v>
      </c>
      <c r="B163" s="20" t="s">
        <v>779</v>
      </c>
      <c r="C163" s="7" t="n">
        <v>1.26</v>
      </c>
      <c r="D163" s="21" t="n">
        <v>5.55E-005</v>
      </c>
      <c r="E163" s="7"/>
      <c r="F163" s="7" t="n">
        <v>6900</v>
      </c>
      <c r="G163" s="20" t="s">
        <v>780</v>
      </c>
      <c r="H163" s="7" t="n">
        <v>-1.357</v>
      </c>
      <c r="I163" s="21" t="n">
        <v>7.3E-007</v>
      </c>
      <c r="L163" s="7"/>
    </row>
    <row r="164" customFormat="false" ht="15" hidden="false" customHeight="false" outlineLevel="0" collapsed="false">
      <c r="A164" s="7" t="n">
        <v>5216</v>
      </c>
      <c r="B164" s="20" t="s">
        <v>781</v>
      </c>
      <c r="C164" s="7" t="n">
        <v>1.2594</v>
      </c>
      <c r="D164" s="21" t="n">
        <v>3.79E-006</v>
      </c>
      <c r="E164" s="7"/>
      <c r="F164" s="7" t="n">
        <v>2776</v>
      </c>
      <c r="G164" s="20" t="s">
        <v>782</v>
      </c>
      <c r="H164" s="7" t="n">
        <v>-1.3562</v>
      </c>
      <c r="I164" s="21" t="n">
        <v>2.88E-010</v>
      </c>
      <c r="L164" s="7"/>
    </row>
    <row r="165" customFormat="false" ht="15" hidden="false" customHeight="false" outlineLevel="0" collapsed="false">
      <c r="A165" s="7" t="n">
        <v>4775</v>
      </c>
      <c r="B165" s="20" t="s">
        <v>783</v>
      </c>
      <c r="C165" s="7" t="n">
        <v>1.2592</v>
      </c>
      <c r="D165" s="21" t="n">
        <v>1.57E-005</v>
      </c>
      <c r="E165" s="7"/>
      <c r="F165" s="7" t="n">
        <v>7991</v>
      </c>
      <c r="G165" s="20" t="s">
        <v>784</v>
      </c>
      <c r="H165" s="7" t="n">
        <v>-1.3539</v>
      </c>
      <c r="I165" s="21" t="n">
        <v>5.35E-009</v>
      </c>
      <c r="L165" s="7"/>
    </row>
    <row r="166" customFormat="false" ht="15" hidden="false" customHeight="false" outlineLevel="0" collapsed="false">
      <c r="A166" s="7" t="n">
        <v>6421</v>
      </c>
      <c r="B166" s="20" t="s">
        <v>785</v>
      </c>
      <c r="C166" s="7" t="n">
        <v>1.2583</v>
      </c>
      <c r="D166" s="21" t="n">
        <v>6.99E-009</v>
      </c>
      <c r="E166" s="7"/>
      <c r="F166" s="7" t="n">
        <v>1353</v>
      </c>
      <c r="G166" s="20" t="s">
        <v>786</v>
      </c>
      <c r="H166" s="7" t="n">
        <v>-1.3472</v>
      </c>
      <c r="I166" s="7" t="n">
        <v>0</v>
      </c>
      <c r="L166" s="7"/>
    </row>
    <row r="167" customFormat="false" ht="15" hidden="false" customHeight="false" outlineLevel="0" collapsed="false">
      <c r="A167" s="7" t="n">
        <v>6259</v>
      </c>
      <c r="B167" s="20" t="s">
        <v>787</v>
      </c>
      <c r="C167" s="7" t="n">
        <v>1.2566</v>
      </c>
      <c r="D167" s="21" t="n">
        <v>5.94E-006</v>
      </c>
      <c r="E167" s="7"/>
      <c r="F167" s="7" t="n">
        <v>2596</v>
      </c>
      <c r="G167" s="20" t="s">
        <v>788</v>
      </c>
      <c r="H167" s="7" t="n">
        <v>-1.346</v>
      </c>
      <c r="I167" s="21" t="n">
        <v>1.89E-013</v>
      </c>
      <c r="L167" s="7"/>
    </row>
    <row r="168" customFormat="false" ht="15" hidden="false" customHeight="false" outlineLevel="0" collapsed="false">
      <c r="A168" s="7" t="n">
        <v>29899</v>
      </c>
      <c r="B168" s="20" t="s">
        <v>789</v>
      </c>
      <c r="C168" s="7" t="n">
        <v>1.2557</v>
      </c>
      <c r="D168" s="21" t="n">
        <v>3.82E-006</v>
      </c>
      <c r="E168" s="7"/>
      <c r="F168" s="7" t="n">
        <v>783</v>
      </c>
      <c r="G168" s="20" t="s">
        <v>790</v>
      </c>
      <c r="H168" s="7" t="n">
        <v>-1.3344</v>
      </c>
      <c r="I168" s="21" t="n">
        <v>1.84E-006</v>
      </c>
      <c r="L168" s="7"/>
    </row>
    <row r="169" customFormat="false" ht="15" hidden="false" customHeight="false" outlineLevel="0" collapsed="false">
      <c r="A169" s="7" t="n">
        <v>4664</v>
      </c>
      <c r="B169" s="20" t="s">
        <v>791</v>
      </c>
      <c r="C169" s="7" t="n">
        <v>1.2462</v>
      </c>
      <c r="D169" s="21" t="n">
        <v>2.28E-006</v>
      </c>
      <c r="E169" s="7"/>
      <c r="F169" s="7" t="n">
        <v>5164</v>
      </c>
      <c r="G169" s="20" t="s">
        <v>792</v>
      </c>
      <c r="H169" s="7" t="n">
        <v>-1.3224</v>
      </c>
      <c r="I169" s="7" t="n">
        <v>0</v>
      </c>
      <c r="L169" s="7"/>
    </row>
    <row r="170" customFormat="false" ht="15" hidden="false" customHeight="false" outlineLevel="0" collapsed="false">
      <c r="A170" s="7" t="n">
        <v>4780</v>
      </c>
      <c r="B170" s="20" t="s">
        <v>793</v>
      </c>
      <c r="C170" s="7" t="n">
        <v>1.2425</v>
      </c>
      <c r="D170" s="7" t="n">
        <v>0</v>
      </c>
      <c r="E170" s="7"/>
      <c r="F170" s="7" t="n">
        <v>3939</v>
      </c>
      <c r="G170" s="20" t="s">
        <v>794</v>
      </c>
      <c r="H170" s="7" t="n">
        <v>-1.3177</v>
      </c>
      <c r="I170" s="21" t="n">
        <v>1.21E-012</v>
      </c>
      <c r="L170" s="7"/>
    </row>
    <row r="171" customFormat="false" ht="15" hidden="false" customHeight="false" outlineLevel="0" collapsed="false">
      <c r="A171" s="7" t="n">
        <v>3145</v>
      </c>
      <c r="B171" s="20" t="s">
        <v>795</v>
      </c>
      <c r="C171" s="7" t="n">
        <v>1.2419</v>
      </c>
      <c r="D171" s="21" t="n">
        <v>1.65E-005</v>
      </c>
      <c r="E171" s="7"/>
      <c r="F171" s="7" t="n">
        <v>3265</v>
      </c>
      <c r="G171" s="20" t="s">
        <v>796</v>
      </c>
      <c r="H171" s="7" t="n">
        <v>-1.3149</v>
      </c>
      <c r="I171" s="21" t="n">
        <v>4.12E-009</v>
      </c>
      <c r="L171" s="7"/>
    </row>
    <row r="172" customFormat="false" ht="15" hidden="false" customHeight="false" outlineLevel="0" collapsed="false">
      <c r="A172" s="7" t="n">
        <v>1875</v>
      </c>
      <c r="B172" s="20" t="s">
        <v>797</v>
      </c>
      <c r="C172" s="7" t="n">
        <v>1.2373</v>
      </c>
      <c r="D172" s="21" t="n">
        <v>4.81E-006</v>
      </c>
      <c r="E172" s="7"/>
      <c r="F172" s="7" t="n">
        <v>2869</v>
      </c>
      <c r="G172" s="20" t="s">
        <v>798</v>
      </c>
      <c r="H172" s="7" t="n">
        <v>-1.3117</v>
      </c>
      <c r="I172" s="7" t="n">
        <v>0</v>
      </c>
      <c r="L172" s="7"/>
    </row>
    <row r="173" customFormat="false" ht="15" hidden="false" customHeight="false" outlineLevel="0" collapsed="false">
      <c r="A173" s="7" t="n">
        <v>5255</v>
      </c>
      <c r="B173" s="20" t="s">
        <v>799</v>
      </c>
      <c r="C173" s="7" t="n">
        <v>1.2357</v>
      </c>
      <c r="D173" s="21" t="n">
        <v>2.1E-008</v>
      </c>
      <c r="E173" s="7"/>
      <c r="F173" s="7" t="n">
        <v>4155</v>
      </c>
      <c r="G173" s="20" t="s">
        <v>800</v>
      </c>
      <c r="H173" s="7" t="n">
        <v>-1.3115</v>
      </c>
      <c r="I173" s="21" t="n">
        <v>7.09E-012</v>
      </c>
      <c r="L173" s="7"/>
    </row>
    <row r="174" customFormat="false" ht="15" hidden="false" customHeight="false" outlineLevel="0" collapsed="false">
      <c r="A174" s="7" t="n">
        <v>1603</v>
      </c>
      <c r="B174" s="20" t="s">
        <v>801</v>
      </c>
      <c r="C174" s="7" t="n">
        <v>1.2352</v>
      </c>
      <c r="D174" s="21" t="n">
        <v>1.16E-013</v>
      </c>
      <c r="E174" s="7"/>
      <c r="F174" s="7" t="n">
        <v>1808</v>
      </c>
      <c r="G174" s="20" t="s">
        <v>802</v>
      </c>
      <c r="H174" s="7" t="n">
        <v>-1.3109</v>
      </c>
      <c r="I174" s="21" t="n">
        <v>1.06E-006</v>
      </c>
      <c r="L174" s="7"/>
    </row>
    <row r="175" customFormat="false" ht="15" hidden="false" customHeight="false" outlineLevel="0" collapsed="false">
      <c r="A175" s="7" t="n">
        <v>9768</v>
      </c>
      <c r="B175" s="20" t="s">
        <v>803</v>
      </c>
      <c r="C175" s="7" t="n">
        <v>1.2201</v>
      </c>
      <c r="D175" s="7" t="n">
        <v>0</v>
      </c>
      <c r="E175" s="7"/>
      <c r="F175" s="7" t="n">
        <v>4122</v>
      </c>
      <c r="G175" s="20" t="s">
        <v>804</v>
      </c>
      <c r="H175" s="7" t="n">
        <v>-1.3101</v>
      </c>
      <c r="I175" s="21" t="n">
        <v>4E-006</v>
      </c>
      <c r="L175" s="7"/>
    </row>
    <row r="176" customFormat="false" ht="15" hidden="false" customHeight="false" outlineLevel="0" collapsed="false">
      <c r="A176" s="7" t="n">
        <v>4678</v>
      </c>
      <c r="B176" s="20" t="s">
        <v>805</v>
      </c>
      <c r="C176" s="7" t="n">
        <v>1.22</v>
      </c>
      <c r="D176" s="21" t="n">
        <v>9.61E-009</v>
      </c>
      <c r="E176" s="7"/>
      <c r="F176" s="7" t="n">
        <v>10059</v>
      </c>
      <c r="G176" s="20" t="s">
        <v>806</v>
      </c>
      <c r="H176" s="7" t="n">
        <v>-1.3088</v>
      </c>
      <c r="I176" s="21" t="n">
        <v>4.37E-008</v>
      </c>
      <c r="L176" s="7"/>
    </row>
    <row r="177" customFormat="false" ht="15" hidden="false" customHeight="false" outlineLevel="0" collapsed="false">
      <c r="A177" s="7" t="n">
        <v>4174</v>
      </c>
      <c r="B177" s="20" t="s">
        <v>807</v>
      </c>
      <c r="C177" s="7" t="n">
        <v>1.218</v>
      </c>
      <c r="D177" s="21" t="n">
        <v>1.18E-007</v>
      </c>
      <c r="E177" s="7"/>
      <c r="F177" s="7" t="n">
        <v>9590</v>
      </c>
      <c r="G177" s="20" t="s">
        <v>808</v>
      </c>
      <c r="H177" s="7" t="n">
        <v>-1.3038</v>
      </c>
      <c r="I177" s="21" t="n">
        <v>1.31E-006</v>
      </c>
      <c r="L177" s="7"/>
    </row>
    <row r="178" customFormat="false" ht="15" hidden="false" customHeight="false" outlineLevel="0" collapsed="false">
      <c r="A178" s="7" t="n">
        <v>1938</v>
      </c>
      <c r="B178" s="20" t="s">
        <v>809</v>
      </c>
      <c r="C178" s="7" t="n">
        <v>1.2163</v>
      </c>
      <c r="D178" s="21" t="n">
        <v>2.8E-005</v>
      </c>
      <c r="E178" s="7"/>
      <c r="F178" s="7" t="n">
        <v>4952</v>
      </c>
      <c r="G178" s="20" t="s">
        <v>810</v>
      </c>
      <c r="H178" s="7" t="n">
        <v>-1.3017</v>
      </c>
      <c r="I178" s="21" t="n">
        <v>2.3E-010</v>
      </c>
      <c r="L178" s="7"/>
    </row>
    <row r="179" customFormat="false" ht="15" hidden="false" customHeight="false" outlineLevel="0" collapsed="false">
      <c r="A179" s="7" t="n">
        <v>6193</v>
      </c>
      <c r="B179" s="20" t="s">
        <v>811</v>
      </c>
      <c r="C179" s="7" t="n">
        <v>1.2128</v>
      </c>
      <c r="D179" s="21" t="n">
        <v>3.9E-007</v>
      </c>
      <c r="E179" s="7"/>
      <c r="F179" s="7" t="n">
        <v>11343</v>
      </c>
      <c r="G179" s="20" t="s">
        <v>812</v>
      </c>
      <c r="H179" s="7" t="n">
        <v>-1.2966</v>
      </c>
      <c r="I179" s="7" t="n">
        <v>0</v>
      </c>
      <c r="L179" s="7"/>
    </row>
    <row r="180" customFormat="false" ht="15" hidden="false" customHeight="false" outlineLevel="0" collapsed="false">
      <c r="A180" s="7" t="n">
        <v>7536</v>
      </c>
      <c r="B180" s="20" t="s">
        <v>813</v>
      </c>
      <c r="C180" s="7" t="n">
        <v>1.2</v>
      </c>
      <c r="D180" s="21" t="n">
        <v>7.02E-006</v>
      </c>
      <c r="E180" s="7"/>
      <c r="F180" s="7" t="n">
        <v>5800</v>
      </c>
      <c r="G180" s="20" t="s">
        <v>814</v>
      </c>
      <c r="H180" s="7" t="n">
        <v>-1.2841</v>
      </c>
      <c r="I180" s="21" t="n">
        <v>2.54E-011</v>
      </c>
      <c r="L180" s="7"/>
    </row>
    <row r="181" customFormat="false" ht="15" hidden="false" customHeight="false" outlineLevel="0" collapsed="false">
      <c r="A181" s="7" t="n">
        <v>4669</v>
      </c>
      <c r="B181" s="20" t="s">
        <v>815</v>
      </c>
      <c r="C181" s="7" t="n">
        <v>1.1988</v>
      </c>
      <c r="D181" s="21" t="n">
        <v>2.1E-012</v>
      </c>
      <c r="E181" s="7"/>
      <c r="F181" s="7" t="n">
        <v>5521</v>
      </c>
      <c r="G181" s="20" t="s">
        <v>816</v>
      </c>
      <c r="H181" s="7" t="n">
        <v>-1.2825</v>
      </c>
      <c r="I181" s="21" t="n">
        <v>4.23E-009</v>
      </c>
      <c r="L181" s="7"/>
    </row>
    <row r="182" customFormat="false" ht="15" hidden="false" customHeight="false" outlineLevel="0" collapsed="false">
      <c r="A182" s="7" t="n">
        <v>9667</v>
      </c>
      <c r="B182" s="20" t="s">
        <v>817</v>
      </c>
      <c r="C182" s="7" t="n">
        <v>1.1951</v>
      </c>
      <c r="D182" s="21" t="n">
        <v>4.43E-013</v>
      </c>
      <c r="E182" s="7"/>
      <c r="F182" s="7" t="n">
        <v>4946</v>
      </c>
      <c r="G182" s="20" t="s">
        <v>818</v>
      </c>
      <c r="H182" s="7" t="n">
        <v>-1.2782</v>
      </c>
      <c r="I182" s="7" t="n">
        <v>0</v>
      </c>
      <c r="L182" s="7"/>
    </row>
    <row r="183" customFormat="false" ht="15" hidden="false" customHeight="false" outlineLevel="0" collapsed="false">
      <c r="A183" s="7" t="n">
        <v>960</v>
      </c>
      <c r="B183" s="20" t="s">
        <v>819</v>
      </c>
      <c r="C183" s="7" t="n">
        <v>1.195</v>
      </c>
      <c r="D183" s="21" t="n">
        <v>2.82E-005</v>
      </c>
      <c r="E183" s="7"/>
      <c r="F183" s="7" t="n">
        <v>516</v>
      </c>
      <c r="G183" s="20" t="s">
        <v>820</v>
      </c>
      <c r="H183" s="7" t="n">
        <v>-1.2779</v>
      </c>
      <c r="I183" s="7" t="n">
        <v>0</v>
      </c>
      <c r="L183" s="7"/>
    </row>
    <row r="184" customFormat="false" ht="15" hidden="false" customHeight="false" outlineLevel="0" collapsed="false">
      <c r="A184" s="7" t="n">
        <v>11014</v>
      </c>
      <c r="B184" s="20" t="s">
        <v>821</v>
      </c>
      <c r="C184" s="7" t="n">
        <v>1.1947</v>
      </c>
      <c r="D184" s="21" t="n">
        <v>1.99E-011</v>
      </c>
      <c r="E184" s="7"/>
      <c r="F184" s="7" t="n">
        <v>10920</v>
      </c>
      <c r="G184" s="20" t="s">
        <v>822</v>
      </c>
      <c r="H184" s="7" t="n">
        <v>-1.2751</v>
      </c>
      <c r="I184" s="21" t="n">
        <v>3.28E-015</v>
      </c>
      <c r="L184" s="7"/>
    </row>
    <row r="185" customFormat="false" ht="15" hidden="false" customHeight="false" outlineLevel="0" collapsed="false">
      <c r="A185" s="7" t="n">
        <v>5436</v>
      </c>
      <c r="B185" s="20" t="s">
        <v>823</v>
      </c>
      <c r="C185" s="7" t="n">
        <v>1.1922</v>
      </c>
      <c r="D185" s="21" t="n">
        <v>1.25E-005</v>
      </c>
      <c r="E185" s="7"/>
      <c r="F185" s="7" t="n">
        <v>116138</v>
      </c>
      <c r="G185" s="20" t="s">
        <v>824</v>
      </c>
      <c r="H185" s="7" t="n">
        <v>-1.2735</v>
      </c>
      <c r="I185" s="21" t="n">
        <v>6.97E-005</v>
      </c>
      <c r="L185" s="7"/>
    </row>
    <row r="186" customFormat="false" ht="15" hidden="false" customHeight="false" outlineLevel="0" collapsed="false">
      <c r="A186" s="7" t="n">
        <v>6774</v>
      </c>
      <c r="B186" s="20" t="s">
        <v>825</v>
      </c>
      <c r="C186" s="7" t="n">
        <v>1.1866</v>
      </c>
      <c r="D186" s="21" t="n">
        <v>3.98E-005</v>
      </c>
      <c r="E186" s="7"/>
      <c r="F186" s="7" t="n">
        <v>351</v>
      </c>
      <c r="G186" s="20" t="s">
        <v>826</v>
      </c>
      <c r="H186" s="7" t="n">
        <v>-1.2673</v>
      </c>
      <c r="I186" s="21" t="n">
        <v>4.55E-005</v>
      </c>
      <c r="L186" s="7"/>
    </row>
    <row r="187" customFormat="false" ht="15" hidden="false" customHeight="false" outlineLevel="0" collapsed="false">
      <c r="A187" s="7" t="n">
        <v>6560</v>
      </c>
      <c r="B187" s="20" t="s">
        <v>827</v>
      </c>
      <c r="C187" s="7" t="n">
        <v>1.1856</v>
      </c>
      <c r="D187" s="21" t="n">
        <v>1.99E-009</v>
      </c>
      <c r="E187" s="7"/>
      <c r="F187" s="7" t="n">
        <v>5510</v>
      </c>
      <c r="G187" s="20" t="s">
        <v>828</v>
      </c>
      <c r="H187" s="7" t="n">
        <v>-1.2663</v>
      </c>
      <c r="I187" s="7" t="n">
        <v>0</v>
      </c>
      <c r="L187" s="7"/>
    </row>
    <row r="188" customFormat="false" ht="15" hidden="false" customHeight="false" outlineLevel="0" collapsed="false">
      <c r="A188" s="7" t="n">
        <v>7629</v>
      </c>
      <c r="B188" s="20" t="s">
        <v>829</v>
      </c>
      <c r="C188" s="7" t="n">
        <v>1.1847</v>
      </c>
      <c r="D188" s="7" t="n">
        <v>0</v>
      </c>
      <c r="E188" s="7"/>
      <c r="F188" s="7" t="n">
        <v>5921</v>
      </c>
      <c r="G188" s="20" t="s">
        <v>830</v>
      </c>
      <c r="H188" s="7" t="n">
        <v>-1.2591</v>
      </c>
      <c r="I188" s="21" t="n">
        <v>3.39E-009</v>
      </c>
      <c r="L188" s="7"/>
    </row>
    <row r="189" customFormat="false" ht="15" hidden="false" customHeight="false" outlineLevel="0" collapsed="false">
      <c r="A189" s="7" t="n">
        <v>3073</v>
      </c>
      <c r="B189" s="20" t="s">
        <v>831</v>
      </c>
      <c r="C189" s="7" t="n">
        <v>1.1805</v>
      </c>
      <c r="D189" s="21" t="n">
        <v>1.72E-006</v>
      </c>
      <c r="E189" s="7"/>
      <c r="F189" s="7" t="n">
        <v>11151</v>
      </c>
      <c r="G189" s="20" t="s">
        <v>832</v>
      </c>
      <c r="H189" s="7" t="n">
        <v>-1.2578</v>
      </c>
      <c r="I189" s="21" t="n">
        <v>7.51E-012</v>
      </c>
      <c r="L189" s="7"/>
    </row>
    <row r="190" customFormat="false" ht="15" hidden="false" customHeight="false" outlineLevel="0" collapsed="false">
      <c r="A190" s="7" t="n">
        <v>7046</v>
      </c>
      <c r="B190" s="20" t="s">
        <v>833</v>
      </c>
      <c r="C190" s="7" t="n">
        <v>1.1802</v>
      </c>
      <c r="D190" s="21" t="n">
        <v>6.67E-005</v>
      </c>
      <c r="E190" s="7"/>
      <c r="F190" s="7" t="n">
        <v>11034</v>
      </c>
      <c r="G190" s="20" t="s">
        <v>834</v>
      </c>
      <c r="H190" s="7" t="n">
        <v>-1.2531</v>
      </c>
      <c r="I190" s="21" t="n">
        <v>1.28E-008</v>
      </c>
      <c r="L190" s="7"/>
    </row>
    <row r="191" customFormat="false" ht="15" hidden="false" customHeight="false" outlineLevel="0" collapsed="false">
      <c r="A191" s="7" t="n">
        <v>4188</v>
      </c>
      <c r="B191" s="20" t="s">
        <v>835</v>
      </c>
      <c r="C191" s="7" t="n">
        <v>1.178</v>
      </c>
      <c r="D191" s="21" t="n">
        <v>1.82E-010</v>
      </c>
      <c r="E191" s="7"/>
      <c r="F191" s="7" t="n">
        <v>306</v>
      </c>
      <c r="G191" s="20" t="s">
        <v>836</v>
      </c>
      <c r="H191" s="7" t="n">
        <v>-1.2509</v>
      </c>
      <c r="I191" s="21" t="n">
        <v>1.08E-009</v>
      </c>
      <c r="L191" s="7"/>
    </row>
    <row r="192" customFormat="false" ht="15" hidden="false" customHeight="false" outlineLevel="0" collapsed="false">
      <c r="A192" s="7" t="n">
        <v>4001</v>
      </c>
      <c r="B192" s="20" t="s">
        <v>837</v>
      </c>
      <c r="C192" s="7" t="n">
        <v>1.178</v>
      </c>
      <c r="D192" s="21" t="n">
        <v>2E-008</v>
      </c>
      <c r="E192" s="7"/>
      <c r="F192" s="7" t="n">
        <v>5733</v>
      </c>
      <c r="G192" s="20" t="s">
        <v>838</v>
      </c>
      <c r="H192" s="7" t="n">
        <v>-1.2425</v>
      </c>
      <c r="I192" s="21" t="n">
        <v>6.63E-007</v>
      </c>
      <c r="L192" s="7"/>
    </row>
    <row r="193" customFormat="false" ht="15" hidden="false" customHeight="false" outlineLevel="0" collapsed="false">
      <c r="A193" s="7" t="n">
        <v>4035</v>
      </c>
      <c r="B193" s="20" t="s">
        <v>839</v>
      </c>
      <c r="C193" s="7" t="n">
        <v>1.177</v>
      </c>
      <c r="D193" s="21" t="n">
        <v>4.47E-012</v>
      </c>
      <c r="E193" s="7"/>
      <c r="F193" s="7" t="n">
        <v>5160</v>
      </c>
      <c r="G193" s="20" t="s">
        <v>840</v>
      </c>
      <c r="H193" s="7" t="n">
        <v>-1.2412</v>
      </c>
      <c r="I193" s="7" t="n">
        <v>0</v>
      </c>
      <c r="L193" s="7"/>
    </row>
    <row r="194" customFormat="false" ht="15" hidden="false" customHeight="false" outlineLevel="0" collapsed="false">
      <c r="A194" s="7" t="n">
        <v>8451</v>
      </c>
      <c r="B194" s="20" t="s">
        <v>841</v>
      </c>
      <c r="C194" s="7" t="n">
        <v>1.1766</v>
      </c>
      <c r="D194" s="21" t="n">
        <v>3.02E-007</v>
      </c>
      <c r="E194" s="7"/>
      <c r="F194" s="7" t="n">
        <v>8237</v>
      </c>
      <c r="G194" s="20" t="s">
        <v>842</v>
      </c>
      <c r="H194" s="7" t="n">
        <v>-1.2356</v>
      </c>
      <c r="I194" s="21" t="n">
        <v>2.41E-007</v>
      </c>
      <c r="L194" s="7"/>
    </row>
    <row r="195" customFormat="false" ht="15" hidden="false" customHeight="false" outlineLevel="0" collapsed="false">
      <c r="A195" s="7" t="n">
        <v>6670</v>
      </c>
      <c r="B195" s="20" t="s">
        <v>843</v>
      </c>
      <c r="C195" s="7" t="n">
        <v>1.1758</v>
      </c>
      <c r="D195" s="7" t="n">
        <v>0</v>
      </c>
      <c r="E195" s="7"/>
      <c r="F195" s="7" t="n">
        <v>8372</v>
      </c>
      <c r="G195" s="20" t="s">
        <v>844</v>
      </c>
      <c r="H195" s="7" t="n">
        <v>-1.2216</v>
      </c>
      <c r="I195" s="21" t="n">
        <v>2.93E-006</v>
      </c>
      <c r="L195" s="7"/>
    </row>
    <row r="196" customFormat="false" ht="15" hidden="false" customHeight="false" outlineLevel="0" collapsed="false">
      <c r="A196" s="7" t="n">
        <v>5514</v>
      </c>
      <c r="B196" s="20" t="s">
        <v>845</v>
      </c>
      <c r="C196" s="7" t="n">
        <v>1.1751</v>
      </c>
      <c r="D196" s="21" t="n">
        <v>2.1E-008</v>
      </c>
      <c r="E196" s="7"/>
      <c r="F196" s="7" t="n">
        <v>8851</v>
      </c>
      <c r="G196" s="20" t="s">
        <v>846</v>
      </c>
      <c r="H196" s="7" t="n">
        <v>-1.2156</v>
      </c>
      <c r="I196" s="21" t="n">
        <v>1.17E-005</v>
      </c>
      <c r="L196" s="7"/>
    </row>
    <row r="197" customFormat="false" ht="15" hidden="false" customHeight="false" outlineLevel="0" collapsed="false">
      <c r="A197" s="7" t="n">
        <v>867</v>
      </c>
      <c r="B197" s="20" t="s">
        <v>847</v>
      </c>
      <c r="C197" s="7" t="n">
        <v>1.1748</v>
      </c>
      <c r="D197" s="21" t="n">
        <v>1.16E-008</v>
      </c>
      <c r="E197" s="7"/>
      <c r="F197" s="7" t="n">
        <v>54205</v>
      </c>
      <c r="G197" s="20" t="s">
        <v>848</v>
      </c>
      <c r="H197" s="7" t="n">
        <v>-1.2112</v>
      </c>
      <c r="I197" s="7" t="n">
        <v>0</v>
      </c>
      <c r="L197" s="7"/>
    </row>
    <row r="198" customFormat="false" ht="15" hidden="false" customHeight="false" outlineLevel="0" collapsed="false">
      <c r="A198" s="7" t="n">
        <v>1837</v>
      </c>
      <c r="B198" s="20" t="s">
        <v>849</v>
      </c>
      <c r="C198" s="7" t="n">
        <v>1.1703</v>
      </c>
      <c r="D198" s="21" t="n">
        <v>1.85E-007</v>
      </c>
      <c r="E198" s="7"/>
      <c r="F198" s="7" t="n">
        <v>8991</v>
      </c>
      <c r="G198" s="20" t="s">
        <v>850</v>
      </c>
      <c r="H198" s="7" t="n">
        <v>-1.2061</v>
      </c>
      <c r="I198" s="7" t="n">
        <v>0</v>
      </c>
      <c r="L198" s="7"/>
    </row>
    <row r="199" customFormat="false" ht="15" hidden="false" customHeight="false" outlineLevel="0" collapsed="false">
      <c r="A199" s="7" t="n">
        <v>7594</v>
      </c>
      <c r="B199" s="20" t="s">
        <v>851</v>
      </c>
      <c r="C199" s="7" t="n">
        <v>1.1701</v>
      </c>
      <c r="D199" s="21" t="n">
        <v>2.48E-006</v>
      </c>
      <c r="E199" s="7"/>
      <c r="F199" s="7" t="n">
        <v>7472</v>
      </c>
      <c r="G199" s="20" t="s">
        <v>852</v>
      </c>
      <c r="H199" s="7" t="n">
        <v>-1.2009</v>
      </c>
      <c r="I199" s="21" t="n">
        <v>1E-011</v>
      </c>
      <c r="L199" s="7"/>
    </row>
    <row r="200" customFormat="false" ht="15" hidden="false" customHeight="false" outlineLevel="0" collapsed="false">
      <c r="A200" s="7" t="n">
        <v>5720</v>
      </c>
      <c r="B200" s="20" t="s">
        <v>853</v>
      </c>
      <c r="C200" s="7" t="n">
        <v>1.1695</v>
      </c>
      <c r="D200" s="21" t="n">
        <v>2.06E-006</v>
      </c>
      <c r="E200" s="7"/>
      <c r="F200" s="7" t="n">
        <v>6376</v>
      </c>
      <c r="G200" s="20" t="s">
        <v>854</v>
      </c>
      <c r="H200" s="7" t="n">
        <v>-1.1979</v>
      </c>
      <c r="I200" s="21" t="n">
        <v>3.15E-014</v>
      </c>
      <c r="L200" s="7"/>
    </row>
    <row r="201" customFormat="false" ht="15" hidden="false" customHeight="false" outlineLevel="0" collapsed="false">
      <c r="A201" s="7" t="n">
        <v>10521</v>
      </c>
      <c r="B201" s="20" t="s">
        <v>855</v>
      </c>
      <c r="C201" s="7" t="n">
        <v>1.1686</v>
      </c>
      <c r="D201" s="21" t="n">
        <v>8.75E-005</v>
      </c>
      <c r="E201" s="7"/>
      <c r="F201" s="7" t="n">
        <v>7416</v>
      </c>
      <c r="G201" s="20" t="s">
        <v>856</v>
      </c>
      <c r="H201" s="7" t="n">
        <v>-1.1918</v>
      </c>
      <c r="I201" s="21" t="n">
        <v>2E-011</v>
      </c>
      <c r="L201" s="7"/>
    </row>
    <row r="202" customFormat="false" ht="15" hidden="false" customHeight="false" outlineLevel="0" collapsed="false">
      <c r="A202" s="7" t="n">
        <v>9101</v>
      </c>
      <c r="B202" s="20" t="s">
        <v>857</v>
      </c>
      <c r="C202" s="7" t="n">
        <v>1.1648</v>
      </c>
      <c r="D202" s="21" t="n">
        <v>9.04E-006</v>
      </c>
      <c r="E202" s="7"/>
      <c r="F202" s="7" t="n">
        <v>5707</v>
      </c>
      <c r="G202" s="20" t="s">
        <v>858</v>
      </c>
      <c r="H202" s="7" t="n">
        <v>-1.1852</v>
      </c>
      <c r="I202" s="21" t="n">
        <v>6.12E-007</v>
      </c>
      <c r="L202" s="7"/>
    </row>
    <row r="203" customFormat="false" ht="15" hidden="false" customHeight="false" outlineLevel="0" collapsed="false">
      <c r="A203" s="7" t="n">
        <v>7027</v>
      </c>
      <c r="B203" s="20" t="s">
        <v>859</v>
      </c>
      <c r="C203" s="7" t="n">
        <v>1.1648</v>
      </c>
      <c r="D203" s="21" t="n">
        <v>7.53E-005</v>
      </c>
      <c r="E203" s="7"/>
      <c r="F203" s="7" t="n">
        <v>1345</v>
      </c>
      <c r="G203" s="20" t="s">
        <v>860</v>
      </c>
      <c r="H203" s="7" t="n">
        <v>-1.1792</v>
      </c>
      <c r="I203" s="21" t="n">
        <v>3.47E-007</v>
      </c>
      <c r="L203" s="7"/>
    </row>
    <row r="204" customFormat="false" ht="15" hidden="false" customHeight="false" outlineLevel="0" collapsed="false">
      <c r="A204" s="7" t="n">
        <v>6565</v>
      </c>
      <c r="B204" s="20" t="s">
        <v>861</v>
      </c>
      <c r="C204" s="7" t="n">
        <v>1.1637</v>
      </c>
      <c r="D204" s="7" t="n">
        <v>0</v>
      </c>
      <c r="E204" s="7"/>
      <c r="F204" s="7" t="n">
        <v>2235</v>
      </c>
      <c r="G204" s="20" t="s">
        <v>862</v>
      </c>
      <c r="H204" s="7" t="n">
        <v>-1.1782</v>
      </c>
      <c r="I204" s="21" t="n">
        <v>5.94E-006</v>
      </c>
      <c r="L204" s="7"/>
    </row>
    <row r="205" customFormat="false" ht="15" hidden="false" customHeight="false" outlineLevel="0" collapsed="false">
      <c r="A205" s="7" t="n">
        <v>9770</v>
      </c>
      <c r="B205" s="20" t="s">
        <v>863</v>
      </c>
      <c r="C205" s="7" t="n">
        <v>1.1601</v>
      </c>
      <c r="D205" s="21" t="n">
        <v>6.49E-007</v>
      </c>
      <c r="E205" s="7"/>
      <c r="F205" s="7" t="n">
        <v>3990</v>
      </c>
      <c r="G205" s="20" t="s">
        <v>864</v>
      </c>
      <c r="H205" s="7" t="n">
        <v>-1.1775</v>
      </c>
      <c r="I205" s="21" t="n">
        <v>1.32E-005</v>
      </c>
      <c r="L205" s="7"/>
    </row>
    <row r="206" customFormat="false" ht="15" hidden="false" customHeight="false" outlineLevel="0" collapsed="false">
      <c r="A206" s="7" t="n">
        <v>6641</v>
      </c>
      <c r="B206" s="20" t="s">
        <v>865</v>
      </c>
      <c r="C206" s="7" t="n">
        <v>1.1504</v>
      </c>
      <c r="D206" s="21" t="n">
        <v>6.06E-008</v>
      </c>
      <c r="E206" s="7"/>
      <c r="F206" s="7" t="n">
        <v>1381</v>
      </c>
      <c r="G206" s="20" t="s">
        <v>866</v>
      </c>
      <c r="H206" s="7" t="n">
        <v>-1.1763</v>
      </c>
      <c r="I206" s="21" t="n">
        <v>9.24E-010</v>
      </c>
      <c r="L206" s="7"/>
    </row>
    <row r="207" customFormat="false" ht="15" hidden="false" customHeight="false" outlineLevel="0" collapsed="false">
      <c r="A207" s="7" t="n">
        <v>2335</v>
      </c>
      <c r="B207" s="20" t="s">
        <v>867</v>
      </c>
      <c r="C207" s="7" t="n">
        <v>1.1499</v>
      </c>
      <c r="D207" s="21" t="n">
        <v>3.28E-015</v>
      </c>
      <c r="E207" s="7"/>
      <c r="F207" s="7" t="n">
        <v>226</v>
      </c>
      <c r="G207" s="20" t="s">
        <v>868</v>
      </c>
      <c r="H207" s="7" t="n">
        <v>-1.1757</v>
      </c>
      <c r="I207" s="21" t="n">
        <v>9.63E-006</v>
      </c>
      <c r="L207" s="7"/>
    </row>
    <row r="208" customFormat="false" ht="15" hidden="false" customHeight="false" outlineLevel="0" collapsed="false">
      <c r="A208" s="7" t="n">
        <v>3431</v>
      </c>
      <c r="B208" s="20" t="s">
        <v>869</v>
      </c>
      <c r="C208" s="7" t="n">
        <v>1.1489</v>
      </c>
      <c r="D208" s="21" t="n">
        <v>3.29E-007</v>
      </c>
      <c r="E208" s="7"/>
      <c r="F208" s="7" t="n">
        <v>88</v>
      </c>
      <c r="G208" s="20" t="s">
        <v>870</v>
      </c>
      <c r="H208" s="7" t="n">
        <v>-1.1737</v>
      </c>
      <c r="I208" s="21" t="n">
        <v>1.06E-007</v>
      </c>
      <c r="L208" s="7"/>
    </row>
    <row r="209" customFormat="false" ht="15" hidden="false" customHeight="false" outlineLevel="0" collapsed="false">
      <c r="A209" s="7" t="n">
        <v>6658</v>
      </c>
      <c r="B209" s="20" t="s">
        <v>871</v>
      </c>
      <c r="C209" s="7" t="n">
        <v>1.1488</v>
      </c>
      <c r="D209" s="21" t="n">
        <v>1.43E-007</v>
      </c>
      <c r="E209" s="7"/>
      <c r="F209" s="7" t="n">
        <v>3052</v>
      </c>
      <c r="G209" s="20" t="s">
        <v>872</v>
      </c>
      <c r="H209" s="7" t="n">
        <v>-1.1708</v>
      </c>
      <c r="I209" s="21" t="n">
        <v>1.06E-006</v>
      </c>
      <c r="L209" s="7"/>
    </row>
    <row r="210" customFormat="false" ht="15" hidden="false" customHeight="false" outlineLevel="0" collapsed="false">
      <c r="A210" s="7" t="n">
        <v>22916</v>
      </c>
      <c r="B210" s="20" t="s">
        <v>873</v>
      </c>
      <c r="C210" s="7" t="n">
        <v>1.147</v>
      </c>
      <c r="D210" s="21" t="n">
        <v>8.25E-005</v>
      </c>
      <c r="E210" s="7"/>
      <c r="F210" s="7" t="n">
        <v>6843</v>
      </c>
      <c r="G210" s="20" t="s">
        <v>874</v>
      </c>
      <c r="H210" s="7" t="n">
        <v>-1.1697</v>
      </c>
      <c r="I210" s="21" t="n">
        <v>4.93E-005</v>
      </c>
      <c r="L210" s="7"/>
    </row>
    <row r="211" customFormat="false" ht="15" hidden="false" customHeight="false" outlineLevel="0" collapsed="false">
      <c r="A211" s="7" t="n">
        <v>9261</v>
      </c>
      <c r="B211" s="20" t="s">
        <v>875</v>
      </c>
      <c r="C211" s="7" t="n">
        <v>1.1443</v>
      </c>
      <c r="D211" s="21" t="n">
        <v>1.58E-005</v>
      </c>
      <c r="E211" s="7"/>
      <c r="F211" s="7" t="n">
        <v>4352</v>
      </c>
      <c r="G211" s="20" t="s">
        <v>876</v>
      </c>
      <c r="H211" s="7" t="n">
        <v>-1.1673</v>
      </c>
      <c r="I211" s="21" t="n">
        <v>3.9E-007</v>
      </c>
      <c r="L211" s="7"/>
    </row>
    <row r="212" customFormat="false" ht="15" hidden="false" customHeight="false" outlineLevel="0" collapsed="false">
      <c r="A212" s="7" t="n">
        <v>2639</v>
      </c>
      <c r="B212" s="20" t="s">
        <v>877</v>
      </c>
      <c r="C212" s="7" t="n">
        <v>1.1426</v>
      </c>
      <c r="D212" s="21" t="n">
        <v>9.5E-008</v>
      </c>
      <c r="E212" s="7"/>
      <c r="F212" s="7" t="n">
        <v>4336</v>
      </c>
      <c r="G212" s="20" t="s">
        <v>878</v>
      </c>
      <c r="H212" s="7" t="n">
        <v>-1.165</v>
      </c>
      <c r="I212" s="21" t="n">
        <v>1.5E-007</v>
      </c>
      <c r="L212" s="7"/>
    </row>
    <row r="213" customFormat="false" ht="15" hidden="false" customHeight="false" outlineLevel="0" collapsed="false">
      <c r="A213" s="7" t="n">
        <v>10346</v>
      </c>
      <c r="B213" s="20" t="s">
        <v>879</v>
      </c>
      <c r="C213" s="7" t="n">
        <v>1.1378</v>
      </c>
      <c r="D213" s="21" t="n">
        <v>3.28E-015</v>
      </c>
      <c r="E213" s="7"/>
      <c r="F213" s="7" t="n">
        <v>6733</v>
      </c>
      <c r="G213" s="20" t="s">
        <v>880</v>
      </c>
      <c r="H213" s="7" t="n">
        <v>-1.1613</v>
      </c>
      <c r="I213" s="21" t="n">
        <v>9.24E-010</v>
      </c>
      <c r="L213" s="7"/>
    </row>
    <row r="214" customFormat="false" ht="15" hidden="false" customHeight="false" outlineLevel="0" collapsed="false">
      <c r="A214" s="7" t="n">
        <v>2619</v>
      </c>
      <c r="B214" s="20" t="s">
        <v>881</v>
      </c>
      <c r="C214" s="7" t="n">
        <v>1.1347</v>
      </c>
      <c r="D214" s="21" t="n">
        <v>1.15E-008</v>
      </c>
      <c r="E214" s="7"/>
      <c r="F214" s="7" t="n">
        <v>6196</v>
      </c>
      <c r="G214" s="20" t="s">
        <v>882</v>
      </c>
      <c r="H214" s="7" t="n">
        <v>-1.1486</v>
      </c>
      <c r="I214" s="21" t="n">
        <v>1.4E-007</v>
      </c>
      <c r="L214" s="7"/>
    </row>
    <row r="215" customFormat="false" ht="15" hidden="false" customHeight="false" outlineLevel="0" collapsed="false">
      <c r="A215" s="7" t="n">
        <v>7543</v>
      </c>
      <c r="B215" s="20" t="s">
        <v>883</v>
      </c>
      <c r="C215" s="7" t="n">
        <v>1.1343</v>
      </c>
      <c r="D215" s="21" t="n">
        <v>4.81E-009</v>
      </c>
      <c r="E215" s="7"/>
      <c r="F215" s="7" t="n">
        <v>515</v>
      </c>
      <c r="G215" s="20" t="s">
        <v>884</v>
      </c>
      <c r="H215" s="7" t="n">
        <v>-1.1464</v>
      </c>
      <c r="I215" s="21" t="n">
        <v>3.28E-015</v>
      </c>
      <c r="L215" s="7"/>
    </row>
    <row r="216" customFormat="false" ht="15" hidden="false" customHeight="false" outlineLevel="0" collapsed="false">
      <c r="A216" s="7" t="n">
        <v>6161</v>
      </c>
      <c r="B216" s="20" t="s">
        <v>885</v>
      </c>
      <c r="C216" s="7" t="n">
        <v>1.1324</v>
      </c>
      <c r="D216" s="21" t="n">
        <v>2.07E-008</v>
      </c>
      <c r="E216" s="7"/>
      <c r="F216" s="7" t="n">
        <v>5649</v>
      </c>
      <c r="G216" s="20" t="s">
        <v>886</v>
      </c>
      <c r="H216" s="7" t="n">
        <v>-1.146</v>
      </c>
      <c r="I216" s="21" t="n">
        <v>1.13E-006</v>
      </c>
      <c r="L216" s="7"/>
    </row>
    <row r="217" customFormat="false" ht="15" hidden="false" customHeight="false" outlineLevel="0" collapsed="false">
      <c r="A217" s="7" t="n">
        <v>5627</v>
      </c>
      <c r="B217" s="20" t="s">
        <v>887</v>
      </c>
      <c r="C217" s="7" t="n">
        <v>1.1323</v>
      </c>
      <c r="D217" s="21" t="n">
        <v>6.44E-009</v>
      </c>
      <c r="E217" s="7"/>
      <c r="F217" s="7" t="n">
        <v>5718</v>
      </c>
      <c r="G217" s="20" t="s">
        <v>888</v>
      </c>
      <c r="H217" s="7" t="n">
        <v>-1.1409</v>
      </c>
      <c r="I217" s="21" t="n">
        <v>3.28E-015</v>
      </c>
      <c r="L217" s="7"/>
    </row>
    <row r="218" customFormat="false" ht="15" hidden="false" customHeight="false" outlineLevel="0" collapsed="false">
      <c r="A218" s="7" t="n">
        <v>2521</v>
      </c>
      <c r="B218" s="20" t="s">
        <v>889</v>
      </c>
      <c r="C218" s="7" t="n">
        <v>1.1295</v>
      </c>
      <c r="D218" s="21" t="n">
        <v>6.96E-005</v>
      </c>
      <c r="E218" s="7"/>
      <c r="F218" s="7" t="n">
        <v>2530</v>
      </c>
      <c r="G218" s="20" t="s">
        <v>890</v>
      </c>
      <c r="H218" s="7" t="n">
        <v>-1.135</v>
      </c>
      <c r="I218" s="21" t="n">
        <v>3.87E-006</v>
      </c>
      <c r="L218" s="7"/>
    </row>
    <row r="219" customFormat="false" ht="15" hidden="false" customHeight="false" outlineLevel="0" collapsed="false">
      <c r="A219" s="7" t="n">
        <v>5977</v>
      </c>
      <c r="B219" s="20" t="s">
        <v>891</v>
      </c>
      <c r="C219" s="7" t="n">
        <v>1.1259</v>
      </c>
      <c r="D219" s="21" t="n">
        <v>1.77E-006</v>
      </c>
      <c r="E219" s="7"/>
      <c r="F219" s="7" t="n">
        <v>10121</v>
      </c>
      <c r="G219" s="20" t="s">
        <v>892</v>
      </c>
      <c r="H219" s="7" t="n">
        <v>-1.13</v>
      </c>
      <c r="I219" s="21" t="n">
        <v>2.12E-008</v>
      </c>
      <c r="L219" s="7"/>
    </row>
    <row r="220" customFormat="false" ht="15" hidden="false" customHeight="false" outlineLevel="0" collapsed="false">
      <c r="A220" s="7" t="n">
        <v>3625</v>
      </c>
      <c r="B220" s="20" t="s">
        <v>893</v>
      </c>
      <c r="C220" s="7" t="n">
        <v>1.1257</v>
      </c>
      <c r="D220" s="21" t="n">
        <v>6.24E-015</v>
      </c>
      <c r="E220" s="7"/>
      <c r="F220" s="7" t="n">
        <v>3479</v>
      </c>
      <c r="G220" s="20" t="s">
        <v>894</v>
      </c>
      <c r="H220" s="7" t="n">
        <v>-1.1273</v>
      </c>
      <c r="I220" s="21" t="n">
        <v>6.24E-015</v>
      </c>
      <c r="L220" s="7"/>
    </row>
    <row r="221" customFormat="false" ht="15" hidden="false" customHeight="false" outlineLevel="0" collapsed="false">
      <c r="A221" s="7" t="n">
        <v>6872</v>
      </c>
      <c r="B221" s="20" t="s">
        <v>895</v>
      </c>
      <c r="C221" s="7" t="n">
        <v>1.121</v>
      </c>
      <c r="D221" s="21" t="n">
        <v>1.18E-006</v>
      </c>
      <c r="E221" s="7"/>
      <c r="F221" s="7" t="n">
        <v>2257</v>
      </c>
      <c r="G221" s="20" t="s">
        <v>896</v>
      </c>
      <c r="H221" s="7" t="n">
        <v>-1.1226</v>
      </c>
      <c r="I221" s="21" t="n">
        <v>1.38E-012</v>
      </c>
      <c r="L221" s="7"/>
    </row>
    <row r="222" customFormat="false" ht="15" hidden="false" customHeight="false" outlineLevel="0" collapsed="false">
      <c r="A222" s="7" t="n">
        <v>6228</v>
      </c>
      <c r="B222" s="20" t="s">
        <v>897</v>
      </c>
      <c r="C222" s="7" t="n">
        <v>1.1204</v>
      </c>
      <c r="D222" s="21" t="n">
        <v>1.01E-007</v>
      </c>
      <c r="E222" s="7"/>
      <c r="F222" s="7" t="n">
        <v>5318</v>
      </c>
      <c r="G222" s="20" t="s">
        <v>898</v>
      </c>
      <c r="H222" s="7" t="n">
        <v>-1.1175</v>
      </c>
      <c r="I222" s="21" t="n">
        <v>2E-008</v>
      </c>
      <c r="L222" s="7"/>
    </row>
    <row r="223" customFormat="false" ht="15" hidden="false" customHeight="false" outlineLevel="0" collapsed="false">
      <c r="A223" s="7" t="n">
        <v>1478</v>
      </c>
      <c r="B223" s="20" t="s">
        <v>899</v>
      </c>
      <c r="C223" s="7" t="n">
        <v>1.1165</v>
      </c>
      <c r="D223" s="21" t="n">
        <v>3.13E-006</v>
      </c>
      <c r="E223" s="7"/>
      <c r="F223" s="7" t="n">
        <v>400</v>
      </c>
      <c r="G223" s="20" t="s">
        <v>900</v>
      </c>
      <c r="H223" s="7" t="n">
        <v>-1.1137</v>
      </c>
      <c r="I223" s="21" t="n">
        <v>1.51E-014</v>
      </c>
      <c r="L223" s="7"/>
    </row>
    <row r="224" customFormat="false" ht="15" hidden="false" customHeight="false" outlineLevel="0" collapsed="false">
      <c r="A224" s="7" t="n">
        <v>10234</v>
      </c>
      <c r="B224" s="20" t="s">
        <v>901</v>
      </c>
      <c r="C224" s="7" t="n">
        <v>1.1067</v>
      </c>
      <c r="D224" s="21" t="n">
        <v>2.1E-014</v>
      </c>
      <c r="E224" s="7"/>
      <c r="F224" s="7" t="n">
        <v>1002</v>
      </c>
      <c r="G224" s="20" t="s">
        <v>902</v>
      </c>
      <c r="H224" s="7" t="n">
        <v>-1.1083</v>
      </c>
      <c r="I224" s="21" t="n">
        <v>4.65E-013</v>
      </c>
      <c r="L224" s="7"/>
    </row>
    <row r="225" customFormat="false" ht="15" hidden="false" customHeight="false" outlineLevel="0" collapsed="false">
      <c r="A225" s="7" t="n">
        <v>399979</v>
      </c>
      <c r="B225" s="20" t="s">
        <v>903</v>
      </c>
      <c r="C225" s="7" t="n">
        <v>1.101</v>
      </c>
      <c r="D225" s="21" t="n">
        <v>4.76E-006</v>
      </c>
      <c r="E225" s="7"/>
      <c r="F225" s="7" t="n">
        <v>6612</v>
      </c>
      <c r="G225" s="20" t="s">
        <v>904</v>
      </c>
      <c r="H225" s="7" t="n">
        <v>-1.1042</v>
      </c>
      <c r="I225" s="21" t="n">
        <v>3.15E-014</v>
      </c>
      <c r="L225" s="7"/>
    </row>
    <row r="226" customFormat="false" ht="15" hidden="false" customHeight="false" outlineLevel="0" collapsed="false">
      <c r="A226" s="7" t="n">
        <v>10291</v>
      </c>
      <c r="B226" s="20" t="s">
        <v>905</v>
      </c>
      <c r="C226" s="7" t="n">
        <v>1.0991</v>
      </c>
      <c r="D226" s="21" t="n">
        <v>1.64E-005</v>
      </c>
      <c r="E226" s="7"/>
      <c r="F226" s="7" t="n">
        <v>3084</v>
      </c>
      <c r="G226" s="20" t="s">
        <v>906</v>
      </c>
      <c r="H226" s="7" t="n">
        <v>-1.0994</v>
      </c>
      <c r="I226" s="21" t="n">
        <v>6.32E-012</v>
      </c>
      <c r="L226" s="7"/>
    </row>
    <row r="227" customFormat="false" ht="15" hidden="false" customHeight="false" outlineLevel="0" collapsed="false">
      <c r="A227" s="7" t="n">
        <v>3959</v>
      </c>
      <c r="B227" s="20" t="s">
        <v>907</v>
      </c>
      <c r="C227" s="7" t="n">
        <v>1.0975</v>
      </c>
      <c r="D227" s="21" t="n">
        <v>5.47E-005</v>
      </c>
      <c r="E227" s="7"/>
      <c r="F227" s="7" t="n">
        <v>25801</v>
      </c>
      <c r="G227" s="20" t="s">
        <v>908</v>
      </c>
      <c r="H227" s="7" t="n">
        <v>-1.0985</v>
      </c>
      <c r="I227" s="21" t="n">
        <v>4.87E-009</v>
      </c>
      <c r="L227" s="7"/>
    </row>
    <row r="228" customFormat="false" ht="15" hidden="false" customHeight="false" outlineLevel="0" collapsed="false">
      <c r="A228" s="7" t="n">
        <v>2549</v>
      </c>
      <c r="B228" s="20" t="s">
        <v>909</v>
      </c>
      <c r="C228" s="7" t="n">
        <v>1.0974</v>
      </c>
      <c r="D228" s="21" t="n">
        <v>6.31E-005</v>
      </c>
      <c r="E228" s="7"/>
      <c r="F228" s="7" t="n">
        <v>6595</v>
      </c>
      <c r="G228" s="20" t="s">
        <v>910</v>
      </c>
      <c r="H228" s="7" t="n">
        <v>-1.0968</v>
      </c>
      <c r="I228" s="21" t="n">
        <v>3.15E-014</v>
      </c>
      <c r="L228" s="7"/>
    </row>
    <row r="229" customFormat="false" ht="15" hidden="false" customHeight="false" outlineLevel="0" collapsed="false">
      <c r="A229" s="7" t="n">
        <v>11214</v>
      </c>
      <c r="B229" s="20" t="s">
        <v>911</v>
      </c>
      <c r="C229" s="7" t="n">
        <v>1.0963</v>
      </c>
      <c r="D229" s="21" t="n">
        <v>5.09E-014</v>
      </c>
      <c r="E229" s="7"/>
      <c r="F229" s="7" t="n">
        <v>23770</v>
      </c>
      <c r="G229" s="20" t="s">
        <v>912</v>
      </c>
      <c r="H229" s="7" t="n">
        <v>-1.0929</v>
      </c>
      <c r="I229" s="21" t="n">
        <v>4.66E-005</v>
      </c>
      <c r="L229" s="7"/>
    </row>
    <row r="230" customFormat="false" ht="15" hidden="false" customHeight="false" outlineLevel="0" collapsed="false">
      <c r="A230" s="7" t="n">
        <v>3716</v>
      </c>
      <c r="B230" s="20" t="s">
        <v>913</v>
      </c>
      <c r="C230" s="7" t="n">
        <v>1.0784</v>
      </c>
      <c r="D230" s="21" t="n">
        <v>4.09E-010</v>
      </c>
      <c r="E230" s="7"/>
      <c r="F230" s="7" t="n">
        <v>6921</v>
      </c>
      <c r="G230" s="20" t="s">
        <v>914</v>
      </c>
      <c r="H230" s="7" t="n">
        <v>-1.0928</v>
      </c>
      <c r="I230" s="21" t="n">
        <v>1.31E-012</v>
      </c>
      <c r="L230" s="7"/>
    </row>
    <row r="231" customFormat="false" ht="15" hidden="false" customHeight="false" outlineLevel="0" collapsed="false">
      <c r="A231" s="7" t="n">
        <v>1009</v>
      </c>
      <c r="B231" s="20" t="s">
        <v>915</v>
      </c>
      <c r="C231" s="7" t="n">
        <v>1.0762</v>
      </c>
      <c r="D231" s="21" t="n">
        <v>5.19E-008</v>
      </c>
      <c r="E231" s="7"/>
      <c r="F231" s="7" t="n">
        <v>1264</v>
      </c>
      <c r="G231" s="20" t="s">
        <v>916</v>
      </c>
      <c r="H231" s="7" t="n">
        <v>-1.0927</v>
      </c>
      <c r="I231" s="21" t="n">
        <v>9.02E-008</v>
      </c>
      <c r="L231" s="7"/>
    </row>
    <row r="232" customFormat="false" ht="15" hidden="false" customHeight="false" outlineLevel="0" collapsed="false">
      <c r="A232" s="7" t="n">
        <v>2130</v>
      </c>
      <c r="B232" s="20" t="s">
        <v>917</v>
      </c>
      <c r="C232" s="7" t="n">
        <v>1.0757</v>
      </c>
      <c r="D232" s="21" t="n">
        <v>4E-006</v>
      </c>
      <c r="E232" s="7"/>
      <c r="F232" s="7" t="n">
        <v>5529</v>
      </c>
      <c r="G232" s="20" t="s">
        <v>918</v>
      </c>
      <c r="H232" s="7" t="n">
        <v>-1.0925</v>
      </c>
      <c r="I232" s="21" t="n">
        <v>1.51E-009</v>
      </c>
      <c r="L232" s="7"/>
    </row>
    <row r="233" customFormat="false" ht="15" hidden="false" customHeight="false" outlineLevel="0" collapsed="false">
      <c r="A233" s="7" t="n">
        <v>3151</v>
      </c>
      <c r="B233" s="20" t="s">
        <v>919</v>
      </c>
      <c r="C233" s="7" t="n">
        <v>1.0694</v>
      </c>
      <c r="D233" s="21" t="n">
        <v>4.18E-007</v>
      </c>
      <c r="E233" s="7"/>
      <c r="F233" s="7" t="n">
        <v>6035</v>
      </c>
      <c r="G233" s="20" t="s">
        <v>920</v>
      </c>
      <c r="H233" s="7" t="n">
        <v>-1.0897</v>
      </c>
      <c r="I233" s="21" t="n">
        <v>4.75E-007</v>
      </c>
      <c r="L233" s="7"/>
    </row>
    <row r="234" customFormat="false" ht="15" hidden="false" customHeight="false" outlineLevel="0" collapsed="false">
      <c r="A234" s="7" t="n">
        <v>1404</v>
      </c>
      <c r="B234" s="20" t="s">
        <v>921</v>
      </c>
      <c r="C234" s="7" t="n">
        <v>1.0689</v>
      </c>
      <c r="D234" s="21" t="n">
        <v>1.5E-013</v>
      </c>
      <c r="E234" s="7"/>
      <c r="F234" s="7" t="n">
        <v>1382</v>
      </c>
      <c r="G234" s="20" t="s">
        <v>922</v>
      </c>
      <c r="H234" s="7" t="n">
        <v>-1.0845</v>
      </c>
      <c r="I234" s="21" t="n">
        <v>2.83E-006</v>
      </c>
      <c r="L234" s="7"/>
    </row>
    <row r="235" customFormat="false" ht="15" hidden="false" customHeight="false" outlineLevel="0" collapsed="false">
      <c r="A235" s="7" t="n">
        <v>4784</v>
      </c>
      <c r="B235" s="20" t="s">
        <v>923</v>
      </c>
      <c r="C235" s="7" t="n">
        <v>1.068</v>
      </c>
      <c r="D235" s="21" t="n">
        <v>5E-005</v>
      </c>
      <c r="E235" s="7"/>
      <c r="F235" s="7" t="n">
        <v>5789</v>
      </c>
      <c r="G235" s="20" t="s">
        <v>924</v>
      </c>
      <c r="H235" s="7" t="n">
        <v>-1.0776</v>
      </c>
      <c r="I235" s="21" t="n">
        <v>8.67E-007</v>
      </c>
      <c r="L235" s="7"/>
    </row>
    <row r="236" customFormat="false" ht="15" hidden="false" customHeight="false" outlineLevel="0" collapsed="false">
      <c r="A236" s="7" t="n">
        <v>7474</v>
      </c>
      <c r="B236" s="20" t="s">
        <v>925</v>
      </c>
      <c r="C236" s="7" t="n">
        <v>1.0653</v>
      </c>
      <c r="D236" s="21" t="n">
        <v>1.34E-008</v>
      </c>
      <c r="E236" s="7"/>
      <c r="F236" s="7" t="n">
        <v>10484</v>
      </c>
      <c r="G236" s="20" t="s">
        <v>926</v>
      </c>
      <c r="H236" s="7" t="n">
        <v>-1.0751</v>
      </c>
      <c r="I236" s="21" t="n">
        <v>3.72E-009</v>
      </c>
      <c r="L236" s="7"/>
    </row>
    <row r="237" customFormat="false" ht="15" hidden="false" customHeight="false" outlineLevel="0" collapsed="false">
      <c r="A237" s="7" t="n">
        <v>9037</v>
      </c>
      <c r="B237" s="20" t="s">
        <v>927</v>
      </c>
      <c r="C237" s="7" t="n">
        <v>1.0626</v>
      </c>
      <c r="D237" s="21" t="n">
        <v>1.9E-013</v>
      </c>
      <c r="E237" s="7"/>
      <c r="F237" s="7" t="n">
        <v>5550</v>
      </c>
      <c r="G237" s="20" t="s">
        <v>928</v>
      </c>
      <c r="H237" s="7" t="n">
        <v>-1.0733</v>
      </c>
      <c r="I237" s="21" t="n">
        <v>7.94E-006</v>
      </c>
      <c r="L237" s="7"/>
    </row>
    <row r="238" customFormat="false" ht="15" hidden="false" customHeight="false" outlineLevel="0" collapsed="false">
      <c r="A238" s="7" t="n">
        <v>23468</v>
      </c>
      <c r="B238" s="20" t="s">
        <v>929</v>
      </c>
      <c r="C238" s="7" t="n">
        <v>1.0611</v>
      </c>
      <c r="D238" s="21" t="n">
        <v>1E-007</v>
      </c>
      <c r="E238" s="7"/>
      <c r="F238" s="7" t="n">
        <v>7443</v>
      </c>
      <c r="G238" s="20" t="s">
        <v>930</v>
      </c>
      <c r="H238" s="7" t="n">
        <v>-1.0731</v>
      </c>
      <c r="I238" s="21" t="n">
        <v>8.76E-009</v>
      </c>
      <c r="L238" s="7"/>
    </row>
    <row r="239" customFormat="false" ht="15" hidden="false" customHeight="false" outlineLevel="0" collapsed="false">
      <c r="A239" s="7" t="n">
        <v>5586</v>
      </c>
      <c r="B239" s="20" t="s">
        <v>931</v>
      </c>
      <c r="C239" s="7" t="n">
        <v>1.0596</v>
      </c>
      <c r="D239" s="21" t="n">
        <v>3.74E-013</v>
      </c>
      <c r="E239" s="7"/>
      <c r="F239" s="7" t="n">
        <v>2280</v>
      </c>
      <c r="G239" s="20" t="s">
        <v>932</v>
      </c>
      <c r="H239" s="7" t="n">
        <v>-1.0693</v>
      </c>
      <c r="I239" s="21" t="n">
        <v>5.96E-009</v>
      </c>
      <c r="L239" s="7"/>
    </row>
    <row r="240" customFormat="false" ht="15" hidden="false" customHeight="false" outlineLevel="0" collapsed="false">
      <c r="A240" s="7" t="n">
        <v>4507</v>
      </c>
      <c r="B240" s="20" t="s">
        <v>933</v>
      </c>
      <c r="C240" s="7" t="n">
        <v>1.0586</v>
      </c>
      <c r="D240" s="21" t="n">
        <v>8.35E-006</v>
      </c>
      <c r="E240" s="7"/>
      <c r="F240" s="7" t="n">
        <v>5594</v>
      </c>
      <c r="G240" s="20" t="s">
        <v>934</v>
      </c>
      <c r="H240" s="7" t="n">
        <v>-1.0657</v>
      </c>
      <c r="I240" s="21" t="n">
        <v>2.65E-010</v>
      </c>
      <c r="L240" s="7"/>
    </row>
    <row r="241" customFormat="false" ht="15" hidden="false" customHeight="false" outlineLevel="0" collapsed="false">
      <c r="A241" s="7" t="n">
        <v>7328</v>
      </c>
      <c r="B241" s="20" t="s">
        <v>935</v>
      </c>
      <c r="C241" s="7" t="n">
        <v>1.056</v>
      </c>
      <c r="D241" s="21" t="n">
        <v>3.46E-005</v>
      </c>
      <c r="E241" s="7"/>
      <c r="F241" s="7" t="n">
        <v>1340</v>
      </c>
      <c r="G241" s="20" t="s">
        <v>936</v>
      </c>
      <c r="H241" s="7" t="n">
        <v>-1.0617</v>
      </c>
      <c r="I241" s="21" t="n">
        <v>3.61E-006</v>
      </c>
      <c r="L241" s="7"/>
    </row>
    <row r="242" customFormat="false" ht="15" hidden="false" customHeight="false" outlineLevel="0" collapsed="false">
      <c r="A242" s="7" t="n">
        <v>2091</v>
      </c>
      <c r="B242" s="20" t="s">
        <v>937</v>
      </c>
      <c r="C242" s="7" t="n">
        <v>1.0547</v>
      </c>
      <c r="D242" s="21" t="n">
        <v>2E-009</v>
      </c>
      <c r="E242" s="7"/>
      <c r="F242" s="7" t="n">
        <v>5563</v>
      </c>
      <c r="G242" s="20" t="s">
        <v>938</v>
      </c>
      <c r="H242" s="7" t="n">
        <v>-1.0612</v>
      </c>
      <c r="I242" s="21" t="n">
        <v>6.34E-005</v>
      </c>
      <c r="L242" s="7"/>
    </row>
    <row r="243" customFormat="false" ht="15" hidden="false" customHeight="false" outlineLevel="0" collapsed="false">
      <c r="A243" s="7" t="n">
        <v>3482</v>
      </c>
      <c r="B243" s="20" t="s">
        <v>939</v>
      </c>
      <c r="C243" s="7" t="n">
        <v>1.0543</v>
      </c>
      <c r="D243" s="21" t="n">
        <v>9.2E-013</v>
      </c>
      <c r="E243" s="7"/>
      <c r="F243" s="7" t="n">
        <v>6711</v>
      </c>
      <c r="G243" s="20" t="s">
        <v>940</v>
      </c>
      <c r="H243" s="7" t="n">
        <v>-1.0539</v>
      </c>
      <c r="I243" s="21" t="n">
        <v>6.81E-005</v>
      </c>
      <c r="L243" s="7"/>
    </row>
    <row r="244" customFormat="false" ht="15" hidden="false" customHeight="false" outlineLevel="0" collapsed="false">
      <c r="A244" s="7" t="n">
        <v>3475</v>
      </c>
      <c r="B244" s="20" t="s">
        <v>941</v>
      </c>
      <c r="C244" s="7" t="n">
        <v>1.0532</v>
      </c>
      <c r="D244" s="21" t="n">
        <v>2.19E-008</v>
      </c>
      <c r="E244" s="7"/>
      <c r="F244" s="7" t="n">
        <v>2774</v>
      </c>
      <c r="G244" s="20" t="s">
        <v>942</v>
      </c>
      <c r="H244" s="7" t="n">
        <v>-1.0427</v>
      </c>
      <c r="I244" s="21" t="n">
        <v>3.22E-006</v>
      </c>
      <c r="L244" s="7"/>
    </row>
    <row r="245" customFormat="false" ht="15" hidden="false" customHeight="false" outlineLevel="0" collapsed="false">
      <c r="A245" s="7" t="n">
        <v>5090</v>
      </c>
      <c r="B245" s="20" t="s">
        <v>943</v>
      </c>
      <c r="C245" s="7" t="n">
        <v>1.0525</v>
      </c>
      <c r="D245" s="21" t="n">
        <v>2.98E-013</v>
      </c>
      <c r="E245" s="7"/>
      <c r="F245" s="7" t="n">
        <v>134</v>
      </c>
      <c r="G245" s="20" t="s">
        <v>944</v>
      </c>
      <c r="H245" s="7" t="n">
        <v>-1.041</v>
      </c>
      <c r="I245" s="21" t="n">
        <v>6.66E-013</v>
      </c>
      <c r="L245" s="7"/>
    </row>
    <row r="246" customFormat="false" ht="15" hidden="false" customHeight="false" outlineLevel="0" collapsed="false">
      <c r="A246" s="7" t="n">
        <v>1975</v>
      </c>
      <c r="B246" s="20" t="s">
        <v>945</v>
      </c>
      <c r="C246" s="7" t="n">
        <v>1.0503</v>
      </c>
      <c r="D246" s="21" t="n">
        <v>4.48E-013</v>
      </c>
      <c r="E246" s="7"/>
      <c r="F246" s="7" t="n">
        <v>9610</v>
      </c>
      <c r="G246" s="20" t="s">
        <v>946</v>
      </c>
      <c r="H246" s="7" t="n">
        <v>-1.0369</v>
      </c>
      <c r="I246" s="21" t="n">
        <v>5.77E-013</v>
      </c>
      <c r="L246" s="7"/>
    </row>
    <row r="247" customFormat="false" ht="15" hidden="false" customHeight="false" outlineLevel="0" collapsed="false">
      <c r="A247" s="7" t="n">
        <v>11065</v>
      </c>
      <c r="B247" s="20" t="s">
        <v>947</v>
      </c>
      <c r="C247" s="7" t="n">
        <v>1.0448</v>
      </c>
      <c r="D247" s="21" t="n">
        <v>1.88E-009</v>
      </c>
      <c r="E247" s="7"/>
      <c r="F247" s="7" t="n">
        <v>818</v>
      </c>
      <c r="G247" s="20" t="s">
        <v>948</v>
      </c>
      <c r="H247" s="7" t="n">
        <v>-1.0296</v>
      </c>
      <c r="I247" s="21" t="n">
        <v>3.42E-005</v>
      </c>
      <c r="L247" s="7"/>
    </row>
    <row r="248" customFormat="false" ht="15" hidden="false" customHeight="false" outlineLevel="0" collapsed="false">
      <c r="A248" s="7" t="n">
        <v>2963</v>
      </c>
      <c r="B248" s="20" t="s">
        <v>949</v>
      </c>
      <c r="C248" s="7" t="n">
        <v>1.0309</v>
      </c>
      <c r="D248" s="21" t="n">
        <v>6.11E-007</v>
      </c>
      <c r="E248" s="7"/>
      <c r="F248" s="7" t="n">
        <v>8402</v>
      </c>
      <c r="G248" s="20" t="s">
        <v>950</v>
      </c>
      <c r="H248" s="7" t="n">
        <v>-1.0286</v>
      </c>
      <c r="I248" s="21" t="n">
        <v>8.77E-009</v>
      </c>
      <c r="L248" s="7"/>
    </row>
    <row r="249" customFormat="false" ht="15" hidden="false" customHeight="false" outlineLevel="0" collapsed="false">
      <c r="A249" s="7" t="n">
        <v>7249</v>
      </c>
      <c r="B249" s="20" t="s">
        <v>951</v>
      </c>
      <c r="C249" s="7" t="n">
        <v>1.0275</v>
      </c>
      <c r="D249" s="21" t="n">
        <v>8.32E-005</v>
      </c>
      <c r="E249" s="7"/>
      <c r="F249" s="7" t="n">
        <v>1465</v>
      </c>
      <c r="G249" s="20" t="s">
        <v>952</v>
      </c>
      <c r="H249" s="7" t="n">
        <v>-1.0216</v>
      </c>
      <c r="I249" s="21" t="n">
        <v>1.41E-012</v>
      </c>
      <c r="L249" s="7"/>
    </row>
    <row r="250" customFormat="false" ht="15" hidden="false" customHeight="false" outlineLevel="0" collapsed="false">
      <c r="A250" s="7" t="n">
        <v>1967</v>
      </c>
      <c r="B250" s="20" t="s">
        <v>953</v>
      </c>
      <c r="C250" s="7" t="n">
        <v>1.0258</v>
      </c>
      <c r="D250" s="21" t="n">
        <v>2.01E-006</v>
      </c>
      <c r="E250" s="7"/>
      <c r="F250" s="7" t="n">
        <v>2782</v>
      </c>
      <c r="G250" s="20" t="s">
        <v>954</v>
      </c>
      <c r="H250" s="7" t="n">
        <v>-1.0216</v>
      </c>
      <c r="I250" s="21" t="n">
        <v>1.67E-005</v>
      </c>
      <c r="L250" s="7"/>
    </row>
    <row r="251" customFormat="false" ht="15" hidden="false" customHeight="false" outlineLevel="0" collapsed="false">
      <c r="A251" s="7" t="n">
        <v>6996</v>
      </c>
      <c r="B251" s="20" t="s">
        <v>955</v>
      </c>
      <c r="C251" s="7" t="n">
        <v>1.0244</v>
      </c>
      <c r="D251" s="21" t="n">
        <v>3.52E-008</v>
      </c>
      <c r="E251" s="7"/>
      <c r="F251" s="7" t="n">
        <v>2982</v>
      </c>
      <c r="G251" s="20" t="s">
        <v>956</v>
      </c>
      <c r="H251" s="7" t="n">
        <v>-1.0204</v>
      </c>
      <c r="I251" s="21" t="n">
        <v>1.68E-012</v>
      </c>
      <c r="L251" s="7"/>
    </row>
    <row r="252" customFormat="false" ht="15" hidden="false" customHeight="false" outlineLevel="0" collapsed="false">
      <c r="A252" s="7" t="n">
        <v>929</v>
      </c>
      <c r="B252" s="20" t="s">
        <v>957</v>
      </c>
      <c r="C252" s="7" t="n">
        <v>1.0181</v>
      </c>
      <c r="D252" s="21" t="n">
        <v>3.61E-005</v>
      </c>
      <c r="E252" s="7"/>
      <c r="F252" s="7" t="n">
        <v>5664</v>
      </c>
      <c r="G252" s="20" t="s">
        <v>958</v>
      </c>
      <c r="H252" s="7" t="n">
        <v>-1.0179</v>
      </c>
      <c r="I252" s="21" t="n">
        <v>1.26E-012</v>
      </c>
      <c r="L252" s="7"/>
    </row>
    <row r="253" customFormat="false" ht="15" hidden="false" customHeight="false" outlineLevel="0" collapsed="false">
      <c r="A253" s="7" t="n">
        <v>23054</v>
      </c>
      <c r="B253" s="20" t="s">
        <v>959</v>
      </c>
      <c r="C253" s="7" t="n">
        <v>1.0164</v>
      </c>
      <c r="D253" s="21" t="n">
        <v>2.02E-005</v>
      </c>
      <c r="E253" s="7"/>
      <c r="F253" s="7" t="n">
        <v>2745</v>
      </c>
      <c r="G253" s="20" t="s">
        <v>960</v>
      </c>
      <c r="H253" s="7" t="n">
        <v>-1.0165</v>
      </c>
      <c r="I253" s="21" t="n">
        <v>1.92E-005</v>
      </c>
      <c r="L253" s="7"/>
    </row>
    <row r="254" customFormat="false" ht="15" hidden="false" customHeight="false" outlineLevel="0" collapsed="false">
      <c r="A254" s="7" t="n">
        <v>10483</v>
      </c>
      <c r="B254" s="20" t="s">
        <v>961</v>
      </c>
      <c r="C254" s="7" t="n">
        <v>1.0144</v>
      </c>
      <c r="D254" s="21" t="n">
        <v>6.25E-005</v>
      </c>
      <c r="E254" s="7"/>
      <c r="F254" s="7" t="n">
        <v>1455</v>
      </c>
      <c r="G254" s="20" t="s">
        <v>962</v>
      </c>
      <c r="H254" s="7" t="n">
        <v>-1.0143</v>
      </c>
      <c r="I254" s="21" t="n">
        <v>1.43E-007</v>
      </c>
      <c r="L254" s="7"/>
    </row>
    <row r="255" customFormat="false" ht="15" hidden="false" customHeight="false" outlineLevel="0" collapsed="false">
      <c r="A255" s="7" t="n">
        <v>4361</v>
      </c>
      <c r="B255" s="20" t="s">
        <v>963</v>
      </c>
      <c r="C255" s="7" t="n">
        <v>1.0112</v>
      </c>
      <c r="D255" s="21" t="n">
        <v>2.18E-012</v>
      </c>
      <c r="E255" s="7"/>
      <c r="F255" s="7" t="n">
        <v>5306</v>
      </c>
      <c r="G255" s="20" t="s">
        <v>964</v>
      </c>
      <c r="H255" s="7" t="n">
        <v>-1.0134</v>
      </c>
      <c r="I255" s="21" t="n">
        <v>1.9E-012</v>
      </c>
      <c r="L255" s="7"/>
    </row>
    <row r="256" customFormat="false" ht="15" hidden="false" customHeight="false" outlineLevel="0" collapsed="false">
      <c r="A256" s="7" t="n">
        <v>1373</v>
      </c>
      <c r="B256" s="20" t="s">
        <v>965</v>
      </c>
      <c r="C256" s="7" t="n">
        <v>1.0066</v>
      </c>
      <c r="D256" s="21" t="n">
        <v>1.21E-009</v>
      </c>
      <c r="E256" s="7"/>
      <c r="F256" s="7" t="n">
        <v>5833</v>
      </c>
      <c r="G256" s="20" t="s">
        <v>966</v>
      </c>
      <c r="H256" s="7" t="n">
        <v>-0.99015</v>
      </c>
      <c r="I256" s="21" t="n">
        <v>5.04E-012</v>
      </c>
      <c r="L256" s="7"/>
    </row>
    <row r="257" customFormat="false" ht="15" hidden="false" customHeight="false" outlineLevel="0" collapsed="false">
      <c r="A257" s="7" t="n">
        <v>6386</v>
      </c>
      <c r="B257" s="20" t="s">
        <v>967</v>
      </c>
      <c r="C257" s="7" t="n">
        <v>1.0057</v>
      </c>
      <c r="D257" s="21" t="n">
        <v>8.93E-009</v>
      </c>
      <c r="E257" s="7"/>
      <c r="F257" s="7" t="n">
        <v>1185</v>
      </c>
      <c r="G257" s="20" t="s">
        <v>968</v>
      </c>
      <c r="H257" s="7" t="n">
        <v>-0.98687</v>
      </c>
      <c r="I257" s="21" t="n">
        <v>2.67E-006</v>
      </c>
      <c r="L257" s="7"/>
    </row>
    <row r="258" customFormat="false" ht="15" hidden="false" customHeight="false" outlineLevel="0" collapsed="false">
      <c r="A258" s="7" t="n">
        <v>2634</v>
      </c>
      <c r="B258" s="20" t="s">
        <v>969</v>
      </c>
      <c r="C258" s="7" t="n">
        <v>1.0046</v>
      </c>
      <c r="D258" s="21" t="n">
        <v>4.07E-010</v>
      </c>
      <c r="E258" s="7"/>
      <c r="F258" s="7" t="n">
        <v>5799</v>
      </c>
      <c r="G258" s="20" t="s">
        <v>970</v>
      </c>
      <c r="H258" s="7" t="n">
        <v>-0.97962</v>
      </c>
      <c r="I258" s="21" t="n">
        <v>9.96E-012</v>
      </c>
      <c r="L258" s="7"/>
    </row>
    <row r="259" customFormat="false" ht="15" hidden="false" customHeight="false" outlineLevel="0" collapsed="false">
      <c r="A259" s="7" t="n">
        <v>7979</v>
      </c>
      <c r="B259" s="20" t="s">
        <v>971</v>
      </c>
      <c r="C259" s="7" t="n">
        <v>1.0036</v>
      </c>
      <c r="D259" s="21" t="n">
        <v>2.16E-005</v>
      </c>
      <c r="E259" s="7"/>
      <c r="F259" s="7" t="n">
        <v>1995</v>
      </c>
      <c r="G259" s="20" t="s">
        <v>972</v>
      </c>
      <c r="H259" s="7" t="n">
        <v>-0.96487</v>
      </c>
      <c r="I259" s="21" t="n">
        <v>7.79E-006</v>
      </c>
      <c r="L259" s="7"/>
    </row>
    <row r="260" customFormat="false" ht="15" hidden="false" customHeight="false" outlineLevel="0" collapsed="false">
      <c r="A260" s="7" t="n">
        <v>3998</v>
      </c>
      <c r="B260" s="20" t="s">
        <v>973</v>
      </c>
      <c r="C260" s="7" t="n">
        <v>1.003</v>
      </c>
      <c r="D260" s="21" t="n">
        <v>1.9E-009</v>
      </c>
      <c r="E260" s="7"/>
      <c r="F260" s="7" t="n">
        <v>1350</v>
      </c>
      <c r="G260" s="20" t="s">
        <v>974</v>
      </c>
      <c r="H260" s="7" t="n">
        <v>-0.95983</v>
      </c>
      <c r="I260" s="21" t="n">
        <v>1.95E-005</v>
      </c>
      <c r="L260" s="7"/>
    </row>
    <row r="261" customFormat="false" ht="15" hidden="false" customHeight="false" outlineLevel="0" collapsed="false">
      <c r="A261" s="7" t="n">
        <v>10106</v>
      </c>
      <c r="B261" s="20" t="s">
        <v>975</v>
      </c>
      <c r="C261" s="7" t="n">
        <v>1.0027</v>
      </c>
      <c r="D261" s="21" t="n">
        <v>4.22E-006</v>
      </c>
      <c r="E261" s="7"/>
      <c r="F261" s="7" t="n">
        <v>3680</v>
      </c>
      <c r="G261" s="20" t="s">
        <v>976</v>
      </c>
      <c r="H261" s="7" t="n">
        <v>-0.95911</v>
      </c>
      <c r="I261" s="21" t="n">
        <v>4.59E-006</v>
      </c>
      <c r="L261" s="7"/>
    </row>
    <row r="262" customFormat="false" ht="15" hidden="false" customHeight="false" outlineLevel="0" collapsed="false">
      <c r="A262" s="7" t="n">
        <v>2935</v>
      </c>
      <c r="B262" s="20" t="s">
        <v>977</v>
      </c>
      <c r="C262" s="7" t="n">
        <v>0.99716</v>
      </c>
      <c r="D262" s="21" t="n">
        <v>3.73E-005</v>
      </c>
      <c r="E262" s="7"/>
      <c r="F262" s="7" t="n">
        <v>7337</v>
      </c>
      <c r="G262" s="20" t="s">
        <v>978</v>
      </c>
      <c r="H262" s="7" t="n">
        <v>-0.94269</v>
      </c>
      <c r="I262" s="21" t="n">
        <v>5.79E-011</v>
      </c>
      <c r="L262" s="7"/>
    </row>
    <row r="263" customFormat="false" ht="15" hidden="false" customHeight="false" outlineLevel="0" collapsed="false">
      <c r="A263" s="7" t="n">
        <v>6895</v>
      </c>
      <c r="B263" s="20" t="s">
        <v>979</v>
      </c>
      <c r="C263" s="7" t="n">
        <v>0.99131</v>
      </c>
      <c r="D263" s="21" t="n">
        <v>4.66E-006</v>
      </c>
      <c r="E263" s="7"/>
      <c r="F263" s="7" t="n">
        <v>5569</v>
      </c>
      <c r="G263" s="20" t="s">
        <v>980</v>
      </c>
      <c r="H263" s="7" t="n">
        <v>-0.93543</v>
      </c>
      <c r="I263" s="21" t="n">
        <v>8.52E-011</v>
      </c>
      <c r="L263" s="7"/>
    </row>
    <row r="264" customFormat="false" ht="15" hidden="false" customHeight="false" outlineLevel="0" collapsed="false">
      <c r="A264" s="7" t="n">
        <v>2202</v>
      </c>
      <c r="B264" s="20" t="s">
        <v>981</v>
      </c>
      <c r="C264" s="7" t="n">
        <v>0.9853</v>
      </c>
      <c r="D264" s="21" t="n">
        <v>8.18E-012</v>
      </c>
      <c r="E264" s="7"/>
      <c r="F264" s="7" t="n">
        <v>7026</v>
      </c>
      <c r="G264" s="20" t="s">
        <v>982</v>
      </c>
      <c r="H264" s="7" t="n">
        <v>-0.90714</v>
      </c>
      <c r="I264" s="21" t="n">
        <v>4.55E-006</v>
      </c>
      <c r="L264" s="7"/>
    </row>
    <row r="265" customFormat="false" ht="15" hidden="false" customHeight="false" outlineLevel="0" collapsed="false">
      <c r="A265" s="7" t="n">
        <v>821</v>
      </c>
      <c r="B265" s="20" t="s">
        <v>983</v>
      </c>
      <c r="C265" s="7" t="n">
        <v>0.98379</v>
      </c>
      <c r="D265" s="21" t="n">
        <v>9.09E-012</v>
      </c>
      <c r="E265" s="7"/>
      <c r="F265" s="7" t="n">
        <v>9577</v>
      </c>
      <c r="G265" s="20" t="s">
        <v>984</v>
      </c>
      <c r="H265" s="7" t="n">
        <v>-0.90561</v>
      </c>
      <c r="I265" s="21" t="n">
        <v>2.81E-007</v>
      </c>
      <c r="L265" s="7"/>
    </row>
    <row r="266" customFormat="false" ht="15" hidden="false" customHeight="false" outlineLevel="0" collapsed="false">
      <c r="A266" s="7" t="n">
        <v>5928</v>
      </c>
      <c r="B266" s="20" t="s">
        <v>985</v>
      </c>
      <c r="C266" s="7" t="n">
        <v>0.98349</v>
      </c>
      <c r="D266" s="21" t="n">
        <v>7.51E-012</v>
      </c>
      <c r="E266" s="7"/>
      <c r="F266" s="7" t="n">
        <v>3718</v>
      </c>
      <c r="G266" s="20" t="s">
        <v>986</v>
      </c>
      <c r="H266" s="7" t="n">
        <v>-0.89274</v>
      </c>
      <c r="I266" s="21" t="n">
        <v>4.69E-010</v>
      </c>
      <c r="L266" s="7"/>
    </row>
    <row r="267" customFormat="false" ht="15" hidden="false" customHeight="false" outlineLevel="0" collapsed="false">
      <c r="A267" s="7" t="n">
        <v>5525</v>
      </c>
      <c r="B267" s="20" t="s">
        <v>987</v>
      </c>
      <c r="C267" s="7" t="n">
        <v>0.98303</v>
      </c>
      <c r="D267" s="21" t="n">
        <v>6.64E-012</v>
      </c>
      <c r="E267" s="7"/>
      <c r="F267" s="7" t="n">
        <v>7164</v>
      </c>
      <c r="G267" s="20" t="s">
        <v>988</v>
      </c>
      <c r="H267" s="7" t="n">
        <v>-0.88507</v>
      </c>
      <c r="I267" s="21" t="n">
        <v>4.61E-006</v>
      </c>
      <c r="L267" s="7"/>
    </row>
    <row r="268" customFormat="false" ht="15" hidden="false" customHeight="false" outlineLevel="0" collapsed="false">
      <c r="A268" s="7" t="n">
        <v>9276</v>
      </c>
      <c r="B268" s="20" t="s">
        <v>989</v>
      </c>
      <c r="C268" s="7" t="n">
        <v>0.97968</v>
      </c>
      <c r="D268" s="21" t="n">
        <v>7.78E-012</v>
      </c>
      <c r="E268" s="7"/>
      <c r="F268" s="7" t="n">
        <v>3489</v>
      </c>
      <c r="G268" s="20" t="s">
        <v>990</v>
      </c>
      <c r="H268" s="7" t="n">
        <v>-0.88495</v>
      </c>
      <c r="I268" s="21" t="n">
        <v>3.36E-007</v>
      </c>
      <c r="L268" s="7"/>
    </row>
    <row r="269" customFormat="false" ht="15" hidden="false" customHeight="false" outlineLevel="0" collapsed="false">
      <c r="A269" s="7" t="n">
        <v>6742</v>
      </c>
      <c r="B269" s="20" t="s">
        <v>991</v>
      </c>
      <c r="C269" s="7" t="n">
        <v>0.97617</v>
      </c>
      <c r="D269" s="21" t="n">
        <v>1.69E-006</v>
      </c>
      <c r="E269" s="7"/>
      <c r="F269" s="7" t="n">
        <v>3991</v>
      </c>
      <c r="G269" s="20" t="s">
        <v>992</v>
      </c>
      <c r="H269" s="7" t="n">
        <v>-0.88059</v>
      </c>
      <c r="I269" s="21" t="n">
        <v>3.8E-005</v>
      </c>
      <c r="L269" s="7"/>
    </row>
    <row r="270" customFormat="false" ht="15" hidden="false" customHeight="false" outlineLevel="0" collapsed="false">
      <c r="A270" s="7" t="n">
        <v>2058</v>
      </c>
      <c r="B270" s="20" t="s">
        <v>993</v>
      </c>
      <c r="C270" s="7" t="n">
        <v>0.97058</v>
      </c>
      <c r="D270" s="21" t="n">
        <v>2.83E-006</v>
      </c>
      <c r="E270" s="7"/>
      <c r="F270" s="7" t="n">
        <v>6197</v>
      </c>
      <c r="G270" s="20" t="s">
        <v>994</v>
      </c>
      <c r="H270" s="7" t="n">
        <v>-0.87837</v>
      </c>
      <c r="I270" s="21" t="n">
        <v>8.07E-010</v>
      </c>
      <c r="L270" s="7"/>
    </row>
    <row r="271" customFormat="false" ht="15" hidden="false" customHeight="false" outlineLevel="0" collapsed="false">
      <c r="A271" s="7" t="n">
        <v>4891</v>
      </c>
      <c r="B271" s="20" t="s">
        <v>995</v>
      </c>
      <c r="C271" s="7" t="n">
        <v>0.96983</v>
      </c>
      <c r="D271" s="21" t="n">
        <v>1.69E-008</v>
      </c>
      <c r="E271" s="7"/>
      <c r="F271" s="7" t="n">
        <v>1628</v>
      </c>
      <c r="G271" s="20" t="s">
        <v>996</v>
      </c>
      <c r="H271" s="7" t="n">
        <v>-0.87833</v>
      </c>
      <c r="I271" s="21" t="n">
        <v>7.04E-010</v>
      </c>
      <c r="L271" s="7"/>
    </row>
    <row r="272" customFormat="false" ht="15" hidden="false" customHeight="false" outlineLevel="0" collapsed="false">
      <c r="A272" s="7" t="n">
        <v>367</v>
      </c>
      <c r="B272" s="20" t="s">
        <v>997</v>
      </c>
      <c r="C272" s="7" t="n">
        <v>0.96963</v>
      </c>
      <c r="D272" s="21" t="n">
        <v>6.2E-007</v>
      </c>
      <c r="E272" s="7"/>
      <c r="F272" s="7" t="n">
        <v>7485</v>
      </c>
      <c r="G272" s="20" t="s">
        <v>998</v>
      </c>
      <c r="H272" s="7" t="n">
        <v>-0.87672</v>
      </c>
      <c r="I272" s="21" t="n">
        <v>8.75E-010</v>
      </c>
      <c r="L272" s="7"/>
    </row>
    <row r="273" customFormat="false" ht="15" hidden="false" customHeight="false" outlineLevel="0" collapsed="false">
      <c r="A273" s="7" t="n">
        <v>3065</v>
      </c>
      <c r="B273" s="20" t="s">
        <v>999</v>
      </c>
      <c r="C273" s="7" t="n">
        <v>0.9685</v>
      </c>
      <c r="D273" s="21" t="n">
        <v>2.28E-007</v>
      </c>
      <c r="E273" s="7"/>
      <c r="F273" s="7" t="n">
        <v>961</v>
      </c>
      <c r="G273" s="20" t="s">
        <v>1000</v>
      </c>
      <c r="H273" s="7" t="n">
        <v>-0.86949</v>
      </c>
      <c r="I273" s="21" t="n">
        <v>5.98E-007</v>
      </c>
      <c r="L273" s="7"/>
    </row>
    <row r="274" customFormat="false" ht="15" hidden="false" customHeight="false" outlineLevel="0" collapsed="false">
      <c r="A274" s="7" t="n">
        <v>10914</v>
      </c>
      <c r="B274" s="20" t="s">
        <v>1001</v>
      </c>
      <c r="C274" s="7" t="n">
        <v>0.96462</v>
      </c>
      <c r="D274" s="21" t="n">
        <v>1.3E-005</v>
      </c>
      <c r="E274" s="7"/>
      <c r="F274" s="7" t="n">
        <v>10525</v>
      </c>
      <c r="G274" s="20" t="s">
        <v>1002</v>
      </c>
      <c r="H274" s="7" t="n">
        <v>-0.8652</v>
      </c>
      <c r="I274" s="21" t="n">
        <v>7.35E-005</v>
      </c>
      <c r="L274" s="7"/>
    </row>
    <row r="275" customFormat="false" ht="15" hidden="false" customHeight="false" outlineLevel="0" collapsed="false">
      <c r="A275" s="7" t="n">
        <v>182</v>
      </c>
      <c r="B275" s="20" t="s">
        <v>1003</v>
      </c>
      <c r="C275" s="7" t="n">
        <v>0.96041</v>
      </c>
      <c r="D275" s="21" t="n">
        <v>2.48E-011</v>
      </c>
      <c r="E275" s="7"/>
      <c r="F275" s="7" t="n">
        <v>2180</v>
      </c>
      <c r="G275" s="20" t="s">
        <v>1004</v>
      </c>
      <c r="H275" s="7" t="n">
        <v>-0.86108</v>
      </c>
      <c r="I275" s="21" t="n">
        <v>7.96E-005</v>
      </c>
      <c r="L275" s="7"/>
    </row>
    <row r="276" customFormat="false" ht="15" hidden="false" customHeight="false" outlineLevel="0" collapsed="false">
      <c r="A276" s="7" t="n">
        <v>7699</v>
      </c>
      <c r="B276" s="20" t="s">
        <v>1005</v>
      </c>
      <c r="C276" s="7" t="n">
        <v>0.9585</v>
      </c>
      <c r="D276" s="21" t="n">
        <v>5.9E-005</v>
      </c>
      <c r="E276" s="7"/>
      <c r="F276" s="7" t="n">
        <v>2617</v>
      </c>
      <c r="G276" s="20" t="s">
        <v>1006</v>
      </c>
      <c r="H276" s="7" t="n">
        <v>-0.85898</v>
      </c>
      <c r="I276" s="21" t="n">
        <v>1.49E-005</v>
      </c>
      <c r="L276" s="7"/>
    </row>
    <row r="277" customFormat="false" ht="15" hidden="false" customHeight="false" outlineLevel="0" collapsed="false">
      <c r="A277" s="7" t="n">
        <v>7867</v>
      </c>
      <c r="B277" s="20" t="s">
        <v>1007</v>
      </c>
      <c r="C277" s="7" t="n">
        <v>0.95493</v>
      </c>
      <c r="D277" s="21" t="n">
        <v>1.08E-007</v>
      </c>
      <c r="E277" s="7"/>
      <c r="F277" s="7" t="n">
        <v>2823</v>
      </c>
      <c r="G277" s="20" t="s">
        <v>1008</v>
      </c>
      <c r="H277" s="7" t="n">
        <v>-0.85883</v>
      </c>
      <c r="I277" s="21" t="n">
        <v>7.12E-007</v>
      </c>
      <c r="L277" s="7"/>
    </row>
    <row r="278" customFormat="false" ht="15" hidden="false" customHeight="false" outlineLevel="0" collapsed="false">
      <c r="A278" s="7" t="n">
        <v>6397</v>
      </c>
      <c r="B278" s="20" t="s">
        <v>1009</v>
      </c>
      <c r="C278" s="7" t="n">
        <v>0.95409</v>
      </c>
      <c r="D278" s="21" t="n">
        <v>1.92E-006</v>
      </c>
      <c r="E278" s="7"/>
      <c r="F278" s="7" t="n">
        <v>2571</v>
      </c>
      <c r="G278" s="20" t="s">
        <v>1010</v>
      </c>
      <c r="H278" s="7" t="n">
        <v>-0.85641</v>
      </c>
      <c r="I278" s="21" t="n">
        <v>2.31E-009</v>
      </c>
      <c r="L278" s="7"/>
    </row>
    <row r="279" customFormat="false" ht="15" hidden="false" customHeight="false" outlineLevel="0" collapsed="false">
      <c r="A279" s="7" t="n">
        <v>7040</v>
      </c>
      <c r="B279" s="20" t="s">
        <v>1011</v>
      </c>
      <c r="C279" s="7" t="n">
        <v>0.94852</v>
      </c>
      <c r="D279" s="21" t="n">
        <v>8.11E-007</v>
      </c>
      <c r="E279" s="7"/>
      <c r="F279" s="7" t="n">
        <v>996</v>
      </c>
      <c r="G279" s="20" t="s">
        <v>1012</v>
      </c>
      <c r="H279" s="7" t="n">
        <v>-0.85531</v>
      </c>
      <c r="I279" s="21" t="n">
        <v>9.82E-005</v>
      </c>
      <c r="L279" s="7"/>
    </row>
    <row r="280" customFormat="false" ht="15" hidden="false" customHeight="false" outlineLevel="0" collapsed="false">
      <c r="A280" s="7" t="n">
        <v>5591</v>
      </c>
      <c r="B280" s="20" t="s">
        <v>1013</v>
      </c>
      <c r="C280" s="7" t="n">
        <v>0.94782</v>
      </c>
      <c r="D280" s="21" t="n">
        <v>2.67E-007</v>
      </c>
      <c r="E280" s="7"/>
      <c r="F280" s="7" t="n">
        <v>5797</v>
      </c>
      <c r="G280" s="20" t="s">
        <v>1014</v>
      </c>
      <c r="H280" s="7" t="n">
        <v>-0.85048</v>
      </c>
      <c r="I280" s="21" t="n">
        <v>2.9E-009</v>
      </c>
      <c r="L280" s="7"/>
    </row>
    <row r="281" customFormat="false" ht="15" hidden="false" customHeight="false" outlineLevel="0" collapsed="false">
      <c r="A281" s="7" t="n">
        <v>3665</v>
      </c>
      <c r="B281" s="20" t="s">
        <v>1015</v>
      </c>
      <c r="C281" s="7" t="n">
        <v>0.945</v>
      </c>
      <c r="D281" s="21" t="n">
        <v>4.56E-005</v>
      </c>
      <c r="E281" s="7"/>
      <c r="F281" s="7" t="n">
        <v>27072</v>
      </c>
      <c r="G281" s="20" t="s">
        <v>1016</v>
      </c>
      <c r="H281" s="7" t="n">
        <v>-0.8444</v>
      </c>
      <c r="I281" s="21" t="n">
        <v>1.72E-006</v>
      </c>
      <c r="L281" s="7"/>
    </row>
    <row r="282" customFormat="false" ht="15" hidden="false" customHeight="false" outlineLevel="0" collapsed="false">
      <c r="A282" s="7" t="n">
        <v>9112</v>
      </c>
      <c r="B282" s="20" t="s">
        <v>1017</v>
      </c>
      <c r="C282" s="7" t="n">
        <v>0.94488</v>
      </c>
      <c r="D282" s="21" t="n">
        <v>7.84E-007</v>
      </c>
      <c r="E282" s="7"/>
      <c r="F282" s="7" t="n">
        <v>4738</v>
      </c>
      <c r="G282" s="20" t="s">
        <v>1018</v>
      </c>
      <c r="H282" s="7" t="n">
        <v>-0.8389</v>
      </c>
      <c r="I282" s="21" t="n">
        <v>4.5E-005</v>
      </c>
      <c r="L282" s="7"/>
    </row>
    <row r="283" customFormat="false" ht="15" hidden="false" customHeight="false" outlineLevel="0" collapsed="false">
      <c r="A283" s="7" t="n">
        <v>8570</v>
      </c>
      <c r="B283" s="20" t="s">
        <v>1019</v>
      </c>
      <c r="C283" s="7" t="n">
        <v>0.94262</v>
      </c>
      <c r="D283" s="21" t="n">
        <v>5.78E-007</v>
      </c>
      <c r="E283" s="7"/>
      <c r="F283" s="7" t="n">
        <v>1635</v>
      </c>
      <c r="G283" s="20" t="s">
        <v>1020</v>
      </c>
      <c r="H283" s="7" t="n">
        <v>-0.8379</v>
      </c>
      <c r="I283" s="21" t="n">
        <v>4.49E-009</v>
      </c>
      <c r="L283" s="7"/>
    </row>
    <row r="284" customFormat="false" ht="15" hidden="false" customHeight="false" outlineLevel="0" collapsed="false">
      <c r="A284" s="7" t="n">
        <v>835</v>
      </c>
      <c r="B284" s="20" t="s">
        <v>1021</v>
      </c>
      <c r="C284" s="7" t="n">
        <v>0.94216</v>
      </c>
      <c r="D284" s="21" t="n">
        <v>6.98E-007</v>
      </c>
      <c r="E284" s="7"/>
      <c r="F284" s="7" t="n">
        <v>8565</v>
      </c>
      <c r="G284" s="20" t="s">
        <v>1022</v>
      </c>
      <c r="H284" s="7" t="n">
        <v>-0.82599</v>
      </c>
      <c r="I284" s="21" t="n">
        <v>5.87E-007</v>
      </c>
      <c r="L284" s="7"/>
    </row>
    <row r="285" customFormat="false" ht="15" hidden="false" customHeight="false" outlineLevel="0" collapsed="false">
      <c r="A285" s="7" t="n">
        <v>5139</v>
      </c>
      <c r="B285" s="20" t="s">
        <v>1023</v>
      </c>
      <c r="C285" s="7" t="n">
        <v>0.94051</v>
      </c>
      <c r="D285" s="21" t="n">
        <v>4.67E-011</v>
      </c>
      <c r="E285" s="7"/>
      <c r="F285" s="7" t="n">
        <v>8766</v>
      </c>
      <c r="G285" s="20" t="s">
        <v>1024</v>
      </c>
      <c r="H285" s="7" t="n">
        <v>-0.82013</v>
      </c>
      <c r="I285" s="21" t="n">
        <v>3.95E-008</v>
      </c>
      <c r="L285" s="7"/>
    </row>
    <row r="286" customFormat="false" ht="15" hidden="false" customHeight="false" outlineLevel="0" collapsed="false">
      <c r="A286" s="7" t="n">
        <v>949</v>
      </c>
      <c r="B286" s="20" t="s">
        <v>1025</v>
      </c>
      <c r="C286" s="7" t="n">
        <v>0.94014</v>
      </c>
      <c r="D286" s="21" t="n">
        <v>5.23E-011</v>
      </c>
      <c r="E286" s="7"/>
      <c r="F286" s="7" t="n">
        <v>7322</v>
      </c>
      <c r="G286" s="20" t="s">
        <v>1026</v>
      </c>
      <c r="H286" s="7" t="n">
        <v>-0.81493</v>
      </c>
      <c r="I286" s="21" t="n">
        <v>1.08E-006</v>
      </c>
      <c r="L286" s="7"/>
    </row>
    <row r="287" customFormat="false" ht="15" hidden="false" customHeight="false" outlineLevel="0" collapsed="false">
      <c r="A287" s="7" t="n">
        <v>4238</v>
      </c>
      <c r="B287" s="20" t="s">
        <v>1027</v>
      </c>
      <c r="C287" s="7" t="n">
        <v>0.93486</v>
      </c>
      <c r="D287" s="21" t="n">
        <v>1.56E-006</v>
      </c>
      <c r="E287" s="7"/>
      <c r="F287" s="7" t="n">
        <v>7074</v>
      </c>
      <c r="G287" s="20" t="s">
        <v>1028</v>
      </c>
      <c r="H287" s="7" t="n">
        <v>-0.81392</v>
      </c>
      <c r="I287" s="21" t="n">
        <v>1.08E-008</v>
      </c>
      <c r="L287" s="7"/>
    </row>
    <row r="288" customFormat="false" ht="15" hidden="false" customHeight="false" outlineLevel="0" collapsed="false">
      <c r="A288" s="7" t="n">
        <v>10105</v>
      </c>
      <c r="B288" s="20" t="s">
        <v>1029</v>
      </c>
      <c r="C288" s="7" t="n">
        <v>0.93477</v>
      </c>
      <c r="D288" s="21" t="n">
        <v>9.06E-008</v>
      </c>
      <c r="E288" s="7"/>
      <c r="F288" s="7" t="n">
        <v>4665</v>
      </c>
      <c r="G288" s="20" t="s">
        <v>1030</v>
      </c>
      <c r="H288" s="7" t="n">
        <v>-0.8131</v>
      </c>
      <c r="I288" s="21" t="n">
        <v>1.22E-008</v>
      </c>
      <c r="L288" s="7"/>
    </row>
    <row r="289" customFormat="false" ht="15" hidden="false" customHeight="false" outlineLevel="0" collapsed="false">
      <c r="A289" s="7" t="n">
        <v>6117</v>
      </c>
      <c r="B289" s="20" t="s">
        <v>1031</v>
      </c>
      <c r="C289" s="7" t="n">
        <v>0.92999</v>
      </c>
      <c r="D289" s="21" t="n">
        <v>2.26E-005</v>
      </c>
      <c r="E289" s="7"/>
      <c r="F289" s="7" t="n">
        <v>10397</v>
      </c>
      <c r="G289" s="20" t="s">
        <v>1032</v>
      </c>
      <c r="H289" s="7" t="n">
        <v>-0.81297</v>
      </c>
      <c r="I289" s="21" t="n">
        <v>8.76E-005</v>
      </c>
      <c r="L289" s="7"/>
    </row>
    <row r="290" customFormat="false" ht="15" hidden="false" customHeight="false" outlineLevel="0" collapsed="false">
      <c r="A290" s="7" t="n">
        <v>8857</v>
      </c>
      <c r="B290" s="20" t="s">
        <v>1033</v>
      </c>
      <c r="C290" s="7" t="n">
        <v>0.92501</v>
      </c>
      <c r="D290" s="21" t="n">
        <v>9.35E-011</v>
      </c>
      <c r="E290" s="7"/>
      <c r="F290" s="7" t="n">
        <v>2135</v>
      </c>
      <c r="G290" s="20" t="s">
        <v>1034</v>
      </c>
      <c r="H290" s="7" t="n">
        <v>-0.81088</v>
      </c>
      <c r="I290" s="21" t="n">
        <v>2.33E-005</v>
      </c>
      <c r="L290" s="7"/>
    </row>
    <row r="291" customFormat="false" ht="15" hidden="false" customHeight="false" outlineLevel="0" collapsed="false">
      <c r="A291" s="7" t="n">
        <v>3480</v>
      </c>
      <c r="B291" s="20" t="s">
        <v>1035</v>
      </c>
      <c r="C291" s="7" t="n">
        <v>0.92109</v>
      </c>
      <c r="D291" s="21" t="n">
        <v>6.16E-006</v>
      </c>
      <c r="E291" s="7"/>
      <c r="F291" s="7" t="n">
        <v>9663</v>
      </c>
      <c r="G291" s="20" t="s">
        <v>1036</v>
      </c>
      <c r="H291" s="7" t="n">
        <v>-0.80634</v>
      </c>
      <c r="I291" s="21" t="n">
        <v>1.71E-008</v>
      </c>
      <c r="L291" s="7"/>
    </row>
    <row r="292" customFormat="false" ht="15" hidden="false" customHeight="false" outlineLevel="0" collapsed="false">
      <c r="A292" s="7" t="n">
        <v>22978</v>
      </c>
      <c r="B292" s="20" t="s">
        <v>1037</v>
      </c>
      <c r="C292" s="7" t="n">
        <v>0.91735</v>
      </c>
      <c r="D292" s="21" t="n">
        <v>6.8E-005</v>
      </c>
      <c r="E292" s="7"/>
      <c r="F292" s="7" t="n">
        <v>1487</v>
      </c>
      <c r="G292" s="20" t="s">
        <v>1038</v>
      </c>
      <c r="H292" s="7" t="n">
        <v>-0.8062</v>
      </c>
      <c r="I292" s="21" t="n">
        <v>1.46E-008</v>
      </c>
      <c r="L292" s="7"/>
    </row>
    <row r="293" customFormat="false" ht="15" hidden="false" customHeight="false" outlineLevel="0" collapsed="false">
      <c r="A293" s="7" t="n">
        <v>51741</v>
      </c>
      <c r="B293" s="20" t="s">
        <v>1039</v>
      </c>
      <c r="C293" s="7" t="n">
        <v>0.91638</v>
      </c>
      <c r="D293" s="21" t="n">
        <v>1.94E-010</v>
      </c>
      <c r="E293" s="7"/>
      <c r="F293" s="7" t="n">
        <v>6236</v>
      </c>
      <c r="G293" s="20" t="s">
        <v>1040</v>
      </c>
      <c r="H293" s="7" t="n">
        <v>-0.79729</v>
      </c>
      <c r="I293" s="21" t="n">
        <v>4.94E-005</v>
      </c>
      <c r="L293" s="7"/>
    </row>
    <row r="294" customFormat="false" ht="15" hidden="false" customHeight="false" outlineLevel="0" collapsed="false">
      <c r="A294" s="7" t="n">
        <v>3832</v>
      </c>
      <c r="B294" s="20" t="s">
        <v>1041</v>
      </c>
      <c r="C294" s="7" t="n">
        <v>0.91266</v>
      </c>
      <c r="D294" s="21" t="n">
        <v>2.29E-007</v>
      </c>
      <c r="E294" s="7"/>
      <c r="F294" s="7" t="n">
        <v>5875</v>
      </c>
      <c r="G294" s="20" t="s">
        <v>1042</v>
      </c>
      <c r="H294" s="7" t="n">
        <v>-0.78715</v>
      </c>
      <c r="I294" s="21" t="n">
        <v>1.01E-007</v>
      </c>
      <c r="L294" s="7"/>
    </row>
    <row r="295" customFormat="false" ht="15" hidden="false" customHeight="false" outlineLevel="0" collapsed="false">
      <c r="A295" s="7" t="n">
        <v>5996</v>
      </c>
      <c r="B295" s="20" t="s">
        <v>1043</v>
      </c>
      <c r="C295" s="7" t="n">
        <v>0.90821</v>
      </c>
      <c r="D295" s="21" t="n">
        <v>7.46E-005</v>
      </c>
      <c r="E295" s="7"/>
      <c r="F295" s="7" t="n">
        <v>1859</v>
      </c>
      <c r="G295" s="20" t="s">
        <v>1044</v>
      </c>
      <c r="H295" s="7" t="n">
        <v>-0.78313</v>
      </c>
      <c r="I295" s="21" t="n">
        <v>3.63E-006</v>
      </c>
      <c r="L295" s="7"/>
    </row>
    <row r="296" customFormat="false" ht="15" hidden="false" customHeight="false" outlineLevel="0" collapsed="false">
      <c r="A296" s="7" t="n">
        <v>9794</v>
      </c>
      <c r="B296" s="20" t="s">
        <v>1045</v>
      </c>
      <c r="C296" s="7" t="n">
        <v>0.90614</v>
      </c>
      <c r="D296" s="21" t="n">
        <v>7.09E-008</v>
      </c>
      <c r="E296" s="7"/>
      <c r="F296" s="7" t="n">
        <v>8452</v>
      </c>
      <c r="G296" s="20" t="s">
        <v>1046</v>
      </c>
      <c r="H296" s="7" t="n">
        <v>-0.78277</v>
      </c>
      <c r="I296" s="21" t="n">
        <v>3.95E-008</v>
      </c>
      <c r="L296" s="7"/>
    </row>
    <row r="297" customFormat="false" ht="15" hidden="false" customHeight="false" outlineLevel="0" collapsed="false">
      <c r="A297" s="7" t="n">
        <v>132</v>
      </c>
      <c r="B297" s="20" t="s">
        <v>1047</v>
      </c>
      <c r="C297" s="7" t="n">
        <v>0.90055</v>
      </c>
      <c r="D297" s="21" t="n">
        <v>3.61E-010</v>
      </c>
      <c r="E297" s="7"/>
      <c r="F297" s="7" t="n">
        <v>23365</v>
      </c>
      <c r="G297" s="20" t="s">
        <v>1048</v>
      </c>
      <c r="H297" s="7" t="n">
        <v>-0.78224</v>
      </c>
      <c r="I297" s="21" t="n">
        <v>4.37E-005</v>
      </c>
      <c r="L297" s="7"/>
    </row>
    <row r="298" customFormat="false" ht="15" hidden="false" customHeight="false" outlineLevel="0" collapsed="false">
      <c r="A298" s="7" t="n">
        <v>1291</v>
      </c>
      <c r="B298" s="20" t="s">
        <v>1049</v>
      </c>
      <c r="C298" s="7" t="n">
        <v>0.89936</v>
      </c>
      <c r="D298" s="21" t="n">
        <v>1.63E-006</v>
      </c>
      <c r="E298" s="7"/>
      <c r="F298" s="7" t="n">
        <v>6820</v>
      </c>
      <c r="G298" s="20" t="s">
        <v>1050</v>
      </c>
      <c r="H298" s="7" t="n">
        <v>-0.77487</v>
      </c>
      <c r="I298" s="21" t="n">
        <v>6.52E-005</v>
      </c>
      <c r="L298" s="7"/>
    </row>
    <row r="299" customFormat="false" ht="15" hidden="false" customHeight="false" outlineLevel="0" collapsed="false">
      <c r="A299" s="7" t="n">
        <v>5893</v>
      </c>
      <c r="B299" s="20" t="s">
        <v>1051</v>
      </c>
      <c r="C299" s="7" t="n">
        <v>0.89908</v>
      </c>
      <c r="D299" s="21" t="n">
        <v>1.04E-007</v>
      </c>
      <c r="E299" s="7"/>
      <c r="F299" s="7" t="n">
        <v>1633</v>
      </c>
      <c r="G299" s="20" t="s">
        <v>1052</v>
      </c>
      <c r="H299" s="7" t="n">
        <v>-0.74187</v>
      </c>
      <c r="I299" s="21" t="n">
        <v>1.85E-007</v>
      </c>
      <c r="L299" s="7"/>
    </row>
    <row r="300" customFormat="false" ht="15" hidden="false" customHeight="false" outlineLevel="0" collapsed="false">
      <c r="A300" s="7" t="n">
        <v>2012</v>
      </c>
      <c r="B300" s="20" t="s">
        <v>1053</v>
      </c>
      <c r="C300" s="7" t="n">
        <v>0.89546</v>
      </c>
      <c r="D300" s="21" t="n">
        <v>2.19E-006</v>
      </c>
      <c r="E300" s="7"/>
      <c r="F300" s="7" t="n">
        <v>4204</v>
      </c>
      <c r="G300" s="20" t="s">
        <v>1054</v>
      </c>
      <c r="H300" s="7" t="n">
        <v>-0.72544</v>
      </c>
      <c r="I300" s="21" t="n">
        <v>6.52E-005</v>
      </c>
      <c r="L300" s="7"/>
    </row>
    <row r="301" customFormat="false" ht="15" hidden="false" customHeight="false" outlineLevel="0" collapsed="false">
      <c r="A301" s="7" t="n">
        <v>79026</v>
      </c>
      <c r="B301" s="20" t="s">
        <v>1055</v>
      </c>
      <c r="C301" s="7" t="n">
        <v>0.89363</v>
      </c>
      <c r="D301" s="21" t="n">
        <v>4.9E-010</v>
      </c>
      <c r="E301" s="7"/>
      <c r="F301" s="7" t="n">
        <v>335</v>
      </c>
      <c r="G301" s="20" t="s">
        <v>1056</v>
      </c>
      <c r="H301" s="7" t="n">
        <v>-0.72499</v>
      </c>
      <c r="I301" s="21" t="n">
        <v>3.66E-007</v>
      </c>
      <c r="L301" s="7"/>
    </row>
    <row r="302" customFormat="false" ht="15" hidden="false" customHeight="false" outlineLevel="0" collapsed="false">
      <c r="A302" s="7" t="n">
        <v>7024</v>
      </c>
      <c r="B302" s="20" t="s">
        <v>1057</v>
      </c>
      <c r="C302" s="7" t="n">
        <v>0.89265</v>
      </c>
      <c r="D302" s="21" t="n">
        <v>2.29E-007</v>
      </c>
      <c r="E302" s="7"/>
      <c r="F302" s="7" t="n">
        <v>5592</v>
      </c>
      <c r="G302" s="20" t="s">
        <v>1058</v>
      </c>
      <c r="H302" s="7" t="n">
        <v>-0.72396</v>
      </c>
      <c r="I302" s="21" t="n">
        <v>3.66E-007</v>
      </c>
      <c r="L302" s="7"/>
    </row>
    <row r="303" customFormat="false" ht="15" hidden="false" customHeight="false" outlineLevel="0" collapsed="false">
      <c r="A303" s="7" t="n">
        <v>4899</v>
      </c>
      <c r="B303" s="20" t="s">
        <v>1059</v>
      </c>
      <c r="C303" s="7" t="n">
        <v>0.89012</v>
      </c>
      <c r="D303" s="21" t="n">
        <v>1.51E-005</v>
      </c>
      <c r="E303" s="7"/>
      <c r="F303" s="7" t="n">
        <v>488</v>
      </c>
      <c r="G303" s="20" t="s">
        <v>1060</v>
      </c>
      <c r="H303" s="7" t="n">
        <v>-0.71765</v>
      </c>
      <c r="I303" s="21" t="n">
        <v>1.64E-005</v>
      </c>
      <c r="L303" s="7"/>
    </row>
    <row r="304" customFormat="false" ht="15" hidden="false" customHeight="false" outlineLevel="0" collapsed="false">
      <c r="A304" s="7" t="n">
        <v>1182</v>
      </c>
      <c r="B304" s="20" t="s">
        <v>1061</v>
      </c>
      <c r="C304" s="7" t="n">
        <v>0.88546</v>
      </c>
      <c r="D304" s="21" t="n">
        <v>7.78E-009</v>
      </c>
      <c r="E304" s="7"/>
      <c r="F304" s="7" t="n">
        <v>53340</v>
      </c>
      <c r="G304" s="20" t="s">
        <v>1062</v>
      </c>
      <c r="H304" s="7" t="n">
        <v>-0.70563</v>
      </c>
      <c r="I304" s="21" t="n">
        <v>7.09E-007</v>
      </c>
      <c r="L304" s="7"/>
    </row>
    <row r="305" customFormat="false" ht="15" hidden="false" customHeight="false" outlineLevel="0" collapsed="false">
      <c r="A305" s="7" t="n">
        <v>6452</v>
      </c>
      <c r="B305" s="20" t="s">
        <v>1063</v>
      </c>
      <c r="C305" s="7" t="n">
        <v>0.88511</v>
      </c>
      <c r="D305" s="21" t="n">
        <v>5.84E-005</v>
      </c>
      <c r="E305" s="7"/>
      <c r="F305" s="7" t="n">
        <v>5440</v>
      </c>
      <c r="G305" s="20" t="s">
        <v>1064</v>
      </c>
      <c r="H305" s="7" t="n">
        <v>-0.70049</v>
      </c>
      <c r="I305" s="21" t="n">
        <v>1.97E-005</v>
      </c>
      <c r="L305" s="7"/>
    </row>
    <row r="306" customFormat="false" ht="15" hidden="false" customHeight="false" outlineLevel="0" collapsed="false">
      <c r="A306" s="7" t="n">
        <v>9993</v>
      </c>
      <c r="B306" s="20" t="s">
        <v>1065</v>
      </c>
      <c r="C306" s="7" t="n">
        <v>0.88004</v>
      </c>
      <c r="D306" s="21" t="n">
        <v>2.78E-008</v>
      </c>
      <c r="E306" s="7"/>
      <c r="F306" s="7" t="n">
        <v>4129</v>
      </c>
      <c r="G306" s="20" t="s">
        <v>1066</v>
      </c>
      <c r="H306" s="7" t="n">
        <v>-0.6978</v>
      </c>
      <c r="I306" s="21" t="n">
        <v>1.01E-006</v>
      </c>
      <c r="L306" s="7"/>
    </row>
    <row r="307" customFormat="false" ht="15" hidden="false" customHeight="false" outlineLevel="0" collapsed="false">
      <c r="A307" s="7" t="n">
        <v>183</v>
      </c>
      <c r="B307" s="20" t="s">
        <v>1067</v>
      </c>
      <c r="C307" s="7" t="n">
        <v>0.87375</v>
      </c>
      <c r="D307" s="21" t="n">
        <v>1.92E-009</v>
      </c>
      <c r="E307" s="7"/>
      <c r="F307" s="7" t="n">
        <v>9805</v>
      </c>
      <c r="G307" s="20" t="s">
        <v>1068</v>
      </c>
      <c r="H307" s="7" t="n">
        <v>-0.68943</v>
      </c>
      <c r="I307" s="21" t="n">
        <v>1.19E-006</v>
      </c>
      <c r="L307" s="7"/>
    </row>
    <row r="308" customFormat="false" ht="15" hidden="false" customHeight="false" outlineLevel="0" collapsed="false">
      <c r="A308" s="7" t="n">
        <v>7020</v>
      </c>
      <c r="B308" s="20" t="s">
        <v>1069</v>
      </c>
      <c r="C308" s="7" t="n">
        <v>0.87055</v>
      </c>
      <c r="D308" s="21" t="n">
        <v>3.28E-005</v>
      </c>
      <c r="E308" s="7"/>
      <c r="F308" s="7" t="n">
        <v>6640</v>
      </c>
      <c r="G308" s="20" t="s">
        <v>1070</v>
      </c>
      <c r="H308" s="7" t="n">
        <v>-0.68563</v>
      </c>
      <c r="I308" s="21" t="n">
        <v>1.37E-006</v>
      </c>
      <c r="L308" s="7"/>
    </row>
    <row r="309" customFormat="false" ht="15" hidden="false" customHeight="false" outlineLevel="0" collapsed="false">
      <c r="A309" s="7" t="n">
        <v>977</v>
      </c>
      <c r="B309" s="20" t="s">
        <v>1071</v>
      </c>
      <c r="C309" s="7" t="n">
        <v>0.87036</v>
      </c>
      <c r="D309" s="21" t="n">
        <v>1.38E-009</v>
      </c>
      <c r="E309" s="7"/>
      <c r="F309" s="7" t="n">
        <v>43</v>
      </c>
      <c r="G309" s="20" t="s">
        <v>1072</v>
      </c>
      <c r="H309" s="7" t="n">
        <v>-0.68164</v>
      </c>
      <c r="I309" s="21" t="n">
        <v>1.7E-006</v>
      </c>
      <c r="L309" s="7"/>
    </row>
    <row r="310" customFormat="false" ht="15" hidden="false" customHeight="false" outlineLevel="0" collapsed="false">
      <c r="A310" s="7" t="n">
        <v>6208</v>
      </c>
      <c r="B310" s="20" t="s">
        <v>1073</v>
      </c>
      <c r="C310" s="7" t="n">
        <v>0.87011</v>
      </c>
      <c r="D310" s="21" t="n">
        <v>1.28E-009</v>
      </c>
      <c r="E310" s="7"/>
      <c r="F310" s="7" t="n">
        <v>23530</v>
      </c>
      <c r="G310" s="20" t="s">
        <v>1074</v>
      </c>
      <c r="H310" s="7" t="n">
        <v>-0.68013</v>
      </c>
      <c r="I310" s="21" t="n">
        <v>1.66E-006</v>
      </c>
      <c r="L310" s="7"/>
    </row>
    <row r="311" customFormat="false" ht="15" hidden="false" customHeight="false" outlineLevel="0" collapsed="false">
      <c r="A311" s="7" t="n">
        <v>6498</v>
      </c>
      <c r="B311" s="20" t="s">
        <v>1075</v>
      </c>
      <c r="C311" s="7" t="n">
        <v>0.86848</v>
      </c>
      <c r="D311" s="21" t="n">
        <v>1.57E-006</v>
      </c>
      <c r="E311" s="7"/>
      <c r="F311" s="7" t="n">
        <v>6919</v>
      </c>
      <c r="G311" s="20" t="s">
        <v>1076</v>
      </c>
      <c r="H311" s="7" t="n">
        <v>-0.67903</v>
      </c>
      <c r="I311" s="21" t="n">
        <v>1.7E-006</v>
      </c>
      <c r="L311" s="7"/>
    </row>
    <row r="312" customFormat="false" ht="15" hidden="false" customHeight="false" outlineLevel="0" collapsed="false">
      <c r="A312" s="7" t="n">
        <v>4673</v>
      </c>
      <c r="B312" s="20" t="s">
        <v>1077</v>
      </c>
      <c r="C312" s="7" t="n">
        <v>0.85251</v>
      </c>
      <c r="D312" s="21" t="n">
        <v>8.99E-005</v>
      </c>
      <c r="E312" s="7"/>
      <c r="F312" s="7" t="n">
        <v>22936</v>
      </c>
      <c r="G312" s="20" t="s">
        <v>1078</v>
      </c>
      <c r="H312" s="7" t="n">
        <v>-0.67399</v>
      </c>
      <c r="I312" s="21" t="n">
        <v>2.39E-006</v>
      </c>
      <c r="L312" s="7"/>
    </row>
    <row r="313" customFormat="false" ht="15" hidden="false" customHeight="false" outlineLevel="0" collapsed="false">
      <c r="A313" s="7" t="n">
        <v>5069</v>
      </c>
      <c r="B313" s="20" t="s">
        <v>1079</v>
      </c>
      <c r="C313" s="7" t="n">
        <v>0.84561</v>
      </c>
      <c r="D313" s="21" t="n">
        <v>3.42E-009</v>
      </c>
      <c r="E313" s="7"/>
      <c r="F313" s="7" t="n">
        <v>6728</v>
      </c>
      <c r="G313" s="20" t="s">
        <v>1080</v>
      </c>
      <c r="H313" s="7" t="n">
        <v>-0.66712</v>
      </c>
      <c r="I313" s="21" t="n">
        <v>2.72E-006</v>
      </c>
      <c r="L313" s="7"/>
    </row>
    <row r="314" customFormat="false" ht="15" hidden="false" customHeight="false" outlineLevel="0" collapsed="false">
      <c r="A314" s="7" t="n">
        <v>7082</v>
      </c>
      <c r="B314" s="20" t="s">
        <v>1081</v>
      </c>
      <c r="C314" s="7" t="n">
        <v>0.84536</v>
      </c>
      <c r="D314" s="21" t="n">
        <v>8.38E-007</v>
      </c>
      <c r="E314" s="7"/>
      <c r="F314" s="7" t="n">
        <v>2063</v>
      </c>
      <c r="G314" s="20" t="s">
        <v>1082</v>
      </c>
      <c r="H314" s="7" t="n">
        <v>-0.6595</v>
      </c>
      <c r="I314" s="21" t="n">
        <v>3.3E-006</v>
      </c>
      <c r="L314" s="7"/>
    </row>
    <row r="315" customFormat="false" ht="15" hidden="false" customHeight="false" outlineLevel="0" collapsed="false">
      <c r="A315" s="7" t="n">
        <v>1627</v>
      </c>
      <c r="B315" s="20" t="s">
        <v>1083</v>
      </c>
      <c r="C315" s="7" t="n">
        <v>0.84147</v>
      </c>
      <c r="D315" s="21" t="n">
        <v>4.05E-009</v>
      </c>
      <c r="E315" s="7"/>
      <c r="F315" s="7" t="n">
        <v>5504</v>
      </c>
      <c r="G315" s="20" t="s">
        <v>1084</v>
      </c>
      <c r="H315" s="7" t="n">
        <v>-0.65898</v>
      </c>
      <c r="I315" s="21" t="n">
        <v>3.43E-006</v>
      </c>
      <c r="L315" s="7"/>
    </row>
    <row r="316" customFormat="false" ht="15" hidden="false" customHeight="false" outlineLevel="0" collapsed="false">
      <c r="A316" s="7" t="n">
        <v>387</v>
      </c>
      <c r="B316" s="20" t="s">
        <v>1085</v>
      </c>
      <c r="C316" s="7" t="n">
        <v>0.83805</v>
      </c>
      <c r="D316" s="21" t="n">
        <v>1.1E-005</v>
      </c>
      <c r="E316" s="7"/>
      <c r="F316" s="7" t="n">
        <v>9874</v>
      </c>
      <c r="G316" s="20" t="s">
        <v>1086</v>
      </c>
      <c r="H316" s="7" t="n">
        <v>-0.6471</v>
      </c>
      <c r="I316" s="21" t="n">
        <v>5.69E-006</v>
      </c>
      <c r="L316" s="7"/>
    </row>
    <row r="317" customFormat="false" ht="15" hidden="false" customHeight="false" outlineLevel="0" collapsed="false">
      <c r="A317" s="7" t="n">
        <v>7580</v>
      </c>
      <c r="B317" s="20" t="s">
        <v>1087</v>
      </c>
      <c r="C317" s="7" t="n">
        <v>0.83746</v>
      </c>
      <c r="D317" s="21" t="n">
        <v>3.82E-009</v>
      </c>
      <c r="E317" s="7"/>
      <c r="F317" s="7" t="n">
        <v>1298</v>
      </c>
      <c r="G317" s="20" t="s">
        <v>1088</v>
      </c>
      <c r="H317" s="7" t="n">
        <v>-0.64205</v>
      </c>
      <c r="I317" s="21" t="n">
        <v>4.75E-005</v>
      </c>
      <c r="L317" s="7"/>
    </row>
    <row r="318" customFormat="false" ht="15" hidden="false" customHeight="false" outlineLevel="0" collapsed="false">
      <c r="A318" s="7" t="n">
        <v>4232</v>
      </c>
      <c r="B318" s="20" t="s">
        <v>1089</v>
      </c>
      <c r="C318" s="7" t="n">
        <v>0.83739</v>
      </c>
      <c r="D318" s="21" t="n">
        <v>1.45E-005</v>
      </c>
      <c r="E318" s="7"/>
      <c r="F318" s="7" t="n">
        <v>286</v>
      </c>
      <c r="G318" s="20" t="s">
        <v>1090</v>
      </c>
      <c r="H318" s="7" t="n">
        <v>-0.63731</v>
      </c>
      <c r="I318" s="21" t="n">
        <v>7.1E-006</v>
      </c>
      <c r="L318" s="7"/>
    </row>
    <row r="319" customFormat="false" ht="15" hidden="false" customHeight="false" outlineLevel="0" collapsed="false">
      <c r="A319" s="7" t="n">
        <v>5754</v>
      </c>
      <c r="B319" s="20" t="s">
        <v>1091</v>
      </c>
      <c r="C319" s="7" t="n">
        <v>0.83553</v>
      </c>
      <c r="D319" s="21" t="n">
        <v>2.58E-005</v>
      </c>
      <c r="E319" s="7"/>
      <c r="F319" s="7" t="n">
        <v>3508</v>
      </c>
      <c r="G319" s="20" t="s">
        <v>1092</v>
      </c>
      <c r="H319" s="7" t="n">
        <v>-0.62826</v>
      </c>
      <c r="I319" s="21" t="n">
        <v>9.53E-006</v>
      </c>
      <c r="L319" s="7"/>
    </row>
    <row r="320" customFormat="false" ht="15" hidden="false" customHeight="false" outlineLevel="0" collapsed="false">
      <c r="A320" s="7" t="n">
        <v>5166</v>
      </c>
      <c r="B320" s="20" t="s">
        <v>1093</v>
      </c>
      <c r="C320" s="7" t="n">
        <v>0.82878</v>
      </c>
      <c r="D320" s="21" t="n">
        <v>6.39E-009</v>
      </c>
      <c r="E320" s="7"/>
      <c r="F320" s="7" t="n">
        <v>1543</v>
      </c>
      <c r="G320" s="20" t="s">
        <v>1094</v>
      </c>
      <c r="H320" s="7" t="n">
        <v>-0.62617</v>
      </c>
      <c r="I320" s="21" t="n">
        <v>2.22E-005</v>
      </c>
      <c r="L320" s="7"/>
    </row>
    <row r="321" customFormat="false" ht="15" hidden="false" customHeight="false" outlineLevel="0" collapsed="false">
      <c r="A321" s="7" t="n">
        <v>5888</v>
      </c>
      <c r="B321" s="20" t="s">
        <v>1095</v>
      </c>
      <c r="C321" s="7" t="n">
        <v>0.82433</v>
      </c>
      <c r="D321" s="21" t="n">
        <v>1.65E-008</v>
      </c>
      <c r="E321" s="7"/>
      <c r="F321" s="7" t="n">
        <v>9522</v>
      </c>
      <c r="G321" s="20" t="s">
        <v>1096</v>
      </c>
      <c r="H321" s="7" t="n">
        <v>-0.62221</v>
      </c>
      <c r="I321" s="21" t="n">
        <v>1.24E-005</v>
      </c>
      <c r="L321" s="7"/>
    </row>
    <row r="322" customFormat="false" ht="15" hidden="false" customHeight="false" outlineLevel="0" collapsed="false">
      <c r="A322" s="7" t="n">
        <v>5825</v>
      </c>
      <c r="B322" s="20" t="s">
        <v>1097</v>
      </c>
      <c r="C322" s="7" t="n">
        <v>0.82066</v>
      </c>
      <c r="D322" s="21" t="n">
        <v>1.28E-006</v>
      </c>
      <c r="E322" s="7"/>
      <c r="F322" s="7" t="n">
        <v>2192</v>
      </c>
      <c r="G322" s="20" t="s">
        <v>6</v>
      </c>
      <c r="H322" s="7" t="n">
        <v>-0.59909</v>
      </c>
      <c r="I322" s="21" t="n">
        <v>2.29E-005</v>
      </c>
      <c r="L322" s="7"/>
    </row>
    <row r="323" customFormat="false" ht="15" hidden="false" customHeight="false" outlineLevel="0" collapsed="false">
      <c r="A323" s="7" t="n">
        <v>1026</v>
      </c>
      <c r="B323" s="20" t="s">
        <v>1098</v>
      </c>
      <c r="C323" s="7" t="n">
        <v>0.81949</v>
      </c>
      <c r="D323" s="21" t="n">
        <v>8.76E-009</v>
      </c>
      <c r="E323" s="7"/>
      <c r="F323" s="7" t="n">
        <v>8079</v>
      </c>
      <c r="G323" s="20" t="s">
        <v>1099</v>
      </c>
      <c r="H323" s="7" t="n">
        <v>-0.58754</v>
      </c>
      <c r="I323" s="21" t="n">
        <v>3.64E-005</v>
      </c>
      <c r="L323" s="7"/>
    </row>
    <row r="324" customFormat="false" ht="15" hidden="false" customHeight="false" outlineLevel="0" collapsed="false">
      <c r="A324" s="7" t="n">
        <v>3099</v>
      </c>
      <c r="B324" s="20" t="s">
        <v>1100</v>
      </c>
      <c r="C324" s="7" t="n">
        <v>0.81818</v>
      </c>
      <c r="D324" s="21" t="n">
        <v>5E-006</v>
      </c>
      <c r="E324" s="7"/>
      <c r="F324" s="7" t="n">
        <v>1813</v>
      </c>
      <c r="G324" s="20" t="s">
        <v>8</v>
      </c>
      <c r="H324" s="7" t="n">
        <v>-0.58599</v>
      </c>
      <c r="I324" s="21" t="n">
        <v>3.64E-005</v>
      </c>
      <c r="L324" s="7"/>
    </row>
    <row r="325" customFormat="false" ht="15" hidden="false" customHeight="false" outlineLevel="0" collapsed="false">
      <c r="A325" s="7" t="n">
        <v>9928</v>
      </c>
      <c r="B325" s="20" t="s">
        <v>1101</v>
      </c>
      <c r="C325" s="7" t="n">
        <v>0.81732</v>
      </c>
      <c r="D325" s="21" t="n">
        <v>9.96E-009</v>
      </c>
      <c r="E325" s="7"/>
      <c r="F325" s="7" t="n">
        <v>339</v>
      </c>
      <c r="G325" s="20" t="s">
        <v>1102</v>
      </c>
      <c r="H325" s="7" t="n">
        <v>-0.5797</v>
      </c>
      <c r="I325" s="21" t="n">
        <v>4.58E-005</v>
      </c>
      <c r="L325" s="7"/>
    </row>
    <row r="326" customFormat="false" ht="15" hidden="false" customHeight="false" outlineLevel="0" collapsed="false">
      <c r="A326" s="7" t="n">
        <v>2317</v>
      </c>
      <c r="B326" s="20" t="s">
        <v>1103</v>
      </c>
      <c r="C326" s="7" t="n">
        <v>0.81611</v>
      </c>
      <c r="D326" s="21" t="n">
        <v>8.26E-006</v>
      </c>
      <c r="E326" s="7"/>
      <c r="F326" s="7" t="n">
        <v>51442</v>
      </c>
      <c r="G326" s="20" t="s">
        <v>12</v>
      </c>
      <c r="H326" s="7" t="n">
        <v>-0.56923</v>
      </c>
      <c r="I326" s="21" t="n">
        <v>6.36E-005</v>
      </c>
      <c r="L326" s="7"/>
    </row>
    <row r="327" customFormat="false" ht="15" hidden="false" customHeight="false" outlineLevel="0" collapsed="false">
      <c r="A327" s="7" t="n">
        <v>323</v>
      </c>
      <c r="B327" s="20" t="s">
        <v>1104</v>
      </c>
      <c r="C327" s="7" t="n">
        <v>0.81525</v>
      </c>
      <c r="D327" s="21" t="n">
        <v>9.8E-009</v>
      </c>
      <c r="E327" s="7"/>
      <c r="F327" s="7" t="n">
        <v>9338</v>
      </c>
      <c r="G327" s="20" t="s">
        <v>1105</v>
      </c>
      <c r="H327" s="7" t="n">
        <v>-0.56167</v>
      </c>
      <c r="I327" s="21" t="n">
        <v>7.49E-005</v>
      </c>
      <c r="L327" s="7"/>
    </row>
    <row r="328" customFormat="false" ht="15" hidden="false" customHeight="false" outlineLevel="0" collapsed="false">
      <c r="A328" s="7" t="n">
        <v>28951</v>
      </c>
      <c r="B328" s="20" t="s">
        <v>1106</v>
      </c>
      <c r="C328" s="7" t="n">
        <v>0.81</v>
      </c>
      <c r="D328" s="21" t="n">
        <v>1.44E-008</v>
      </c>
      <c r="E328" s="7"/>
      <c r="F328" s="7" t="n">
        <v>5599</v>
      </c>
      <c r="G328" s="20" t="s">
        <v>14</v>
      </c>
      <c r="H328" s="7" t="n">
        <v>-0.55298</v>
      </c>
      <c r="I328" s="21" t="n">
        <v>9.82E-005</v>
      </c>
      <c r="L328" s="7"/>
    </row>
    <row r="329" customFormat="false" ht="15" hidden="false" customHeight="false" outlineLevel="0" collapsed="false">
      <c r="A329" s="7" t="n">
        <v>1285</v>
      </c>
      <c r="B329" s="20" t="s">
        <v>1107</v>
      </c>
      <c r="C329" s="7" t="n">
        <v>0.80661</v>
      </c>
      <c r="D329" s="21" t="n">
        <v>1.67E-005</v>
      </c>
      <c r="E329" s="7"/>
      <c r="F329" s="7"/>
      <c r="G329" s="7"/>
      <c r="H329" s="7"/>
      <c r="I329" s="7"/>
      <c r="L329" s="7"/>
      <c r="N329" s="7"/>
    </row>
    <row r="330" customFormat="false" ht="15" hidden="false" customHeight="false" outlineLevel="0" collapsed="false">
      <c r="A330" s="7" t="n">
        <v>10095</v>
      </c>
      <c r="B330" s="20" t="s">
        <v>1108</v>
      </c>
      <c r="C330" s="7" t="n">
        <v>0.80046</v>
      </c>
      <c r="D330" s="21" t="n">
        <v>2.04E-008</v>
      </c>
      <c r="E330" s="7"/>
      <c r="F330" s="7"/>
      <c r="G330" s="7"/>
      <c r="H330" s="7"/>
      <c r="I330" s="7"/>
      <c r="L330" s="7"/>
      <c r="N330" s="7"/>
    </row>
    <row r="331" customFormat="false" ht="15" hidden="false" customHeight="false" outlineLevel="0" collapsed="false">
      <c r="A331" s="7" t="n">
        <v>1654</v>
      </c>
      <c r="B331" s="20" t="s">
        <v>1109</v>
      </c>
      <c r="C331" s="7" t="n">
        <v>0.79949</v>
      </c>
      <c r="D331" s="21" t="n">
        <v>1.92E-008</v>
      </c>
      <c r="E331" s="7"/>
      <c r="F331" s="7"/>
      <c r="G331" s="7"/>
      <c r="H331" s="7"/>
      <c r="I331" s="7"/>
      <c r="L331" s="7"/>
      <c r="N331" s="7"/>
    </row>
    <row r="332" customFormat="false" ht="15" hidden="false" customHeight="false" outlineLevel="0" collapsed="false">
      <c r="A332" s="7" t="n">
        <v>5836</v>
      </c>
      <c r="B332" s="20" t="s">
        <v>1110</v>
      </c>
      <c r="C332" s="7" t="n">
        <v>0.79616</v>
      </c>
      <c r="D332" s="21" t="n">
        <v>2.3E-008</v>
      </c>
      <c r="E332" s="7"/>
      <c r="F332" s="7"/>
      <c r="G332" s="7"/>
      <c r="H332" s="7"/>
      <c r="I332" s="7"/>
      <c r="L332" s="7"/>
      <c r="N332" s="7"/>
    </row>
    <row r="333" customFormat="false" ht="15" hidden="false" customHeight="false" outlineLevel="0" collapsed="false">
      <c r="A333" s="7" t="n">
        <v>8682</v>
      </c>
      <c r="B333" s="20" t="s">
        <v>1111</v>
      </c>
      <c r="C333" s="7" t="n">
        <v>0.79046</v>
      </c>
      <c r="D333" s="21" t="n">
        <v>3.29E-005</v>
      </c>
      <c r="E333" s="7"/>
      <c r="F333" s="7"/>
      <c r="G333" s="7"/>
      <c r="H333" s="7"/>
      <c r="I333" s="7"/>
      <c r="L333" s="7"/>
      <c r="N333" s="7"/>
    </row>
    <row r="334" customFormat="false" ht="15" hidden="false" customHeight="false" outlineLevel="0" collapsed="false">
      <c r="A334" s="7" t="n">
        <v>7681</v>
      </c>
      <c r="B334" s="20" t="s">
        <v>1112</v>
      </c>
      <c r="C334" s="7" t="n">
        <v>0.78831</v>
      </c>
      <c r="D334" s="21" t="n">
        <v>2.88E-005</v>
      </c>
      <c r="E334" s="7"/>
      <c r="F334" s="7"/>
      <c r="G334" s="7"/>
      <c r="H334" s="7"/>
      <c r="I334" s="7"/>
      <c r="L334" s="7"/>
      <c r="N334" s="7"/>
    </row>
    <row r="335" customFormat="false" ht="15" hidden="false" customHeight="false" outlineLevel="0" collapsed="false">
      <c r="A335" s="7" t="n">
        <v>2633</v>
      </c>
      <c r="B335" s="20" t="s">
        <v>1113</v>
      </c>
      <c r="C335" s="7" t="n">
        <v>0.77873</v>
      </c>
      <c r="D335" s="21" t="n">
        <v>4.88E-005</v>
      </c>
      <c r="E335" s="7"/>
      <c r="F335" s="7"/>
      <c r="G335" s="7"/>
      <c r="H335" s="7"/>
      <c r="I335" s="7"/>
      <c r="L335" s="7"/>
      <c r="N335" s="7"/>
    </row>
    <row r="336" customFormat="false" ht="15" hidden="false" customHeight="false" outlineLevel="0" collapsed="false">
      <c r="A336" s="7" t="n">
        <v>6788</v>
      </c>
      <c r="B336" s="20" t="s">
        <v>1114</v>
      </c>
      <c r="C336" s="7" t="n">
        <v>0.77588</v>
      </c>
      <c r="D336" s="21" t="n">
        <v>2.93E-005</v>
      </c>
      <c r="E336" s="7"/>
      <c r="F336" s="7"/>
      <c r="G336" s="7"/>
      <c r="H336" s="7"/>
      <c r="I336" s="7"/>
      <c r="L336" s="7"/>
      <c r="N336" s="7"/>
    </row>
    <row r="337" customFormat="false" ht="15" hidden="false" customHeight="false" outlineLevel="0" collapsed="false">
      <c r="A337" s="7" t="n">
        <v>8837</v>
      </c>
      <c r="B337" s="20" t="s">
        <v>1115</v>
      </c>
      <c r="C337" s="7" t="n">
        <v>0.77564</v>
      </c>
      <c r="D337" s="21" t="n">
        <v>5.67E-006</v>
      </c>
      <c r="E337" s="7"/>
      <c r="F337" s="7"/>
      <c r="G337" s="7"/>
      <c r="H337" s="7"/>
      <c r="I337" s="7"/>
      <c r="L337" s="7"/>
      <c r="N337" s="7"/>
    </row>
    <row r="338" customFormat="false" ht="15" hidden="false" customHeight="false" outlineLevel="0" collapsed="false">
      <c r="A338" s="7" t="n">
        <v>3059</v>
      </c>
      <c r="B338" s="20" t="s">
        <v>1116</v>
      </c>
      <c r="C338" s="7" t="n">
        <v>0.76934</v>
      </c>
      <c r="D338" s="21" t="n">
        <v>6.4E-008</v>
      </c>
      <c r="E338" s="7"/>
      <c r="F338" s="7"/>
      <c r="G338" s="7"/>
      <c r="H338" s="7"/>
      <c r="I338" s="7"/>
      <c r="L338" s="7"/>
      <c r="N338" s="7"/>
    </row>
    <row r="339" customFormat="false" ht="15" hidden="false" customHeight="false" outlineLevel="0" collapsed="false">
      <c r="A339" s="7" t="n">
        <v>3655</v>
      </c>
      <c r="B339" s="20" t="s">
        <v>1117</v>
      </c>
      <c r="C339" s="7" t="n">
        <v>0.76753</v>
      </c>
      <c r="D339" s="21" t="n">
        <v>6.38E-008</v>
      </c>
      <c r="E339" s="7"/>
      <c r="F339" s="7"/>
      <c r="G339" s="7"/>
      <c r="H339" s="7"/>
      <c r="I339" s="7"/>
      <c r="L339" s="7"/>
      <c r="N339" s="7"/>
    </row>
    <row r="340" customFormat="false" ht="15" hidden="false" customHeight="false" outlineLevel="0" collapsed="false">
      <c r="A340" s="7" t="n">
        <v>1000</v>
      </c>
      <c r="B340" s="20" t="s">
        <v>1118</v>
      </c>
      <c r="C340" s="7" t="n">
        <v>0.75708</v>
      </c>
      <c r="D340" s="21" t="n">
        <v>4.7E-005</v>
      </c>
      <c r="E340" s="7"/>
      <c r="F340" s="7"/>
      <c r="G340" s="7"/>
      <c r="H340" s="7"/>
      <c r="I340" s="7"/>
      <c r="L340" s="7"/>
      <c r="N340" s="7"/>
    </row>
    <row r="341" customFormat="false" ht="15" hidden="false" customHeight="false" outlineLevel="0" collapsed="false">
      <c r="A341" s="7" t="n">
        <v>3835</v>
      </c>
      <c r="B341" s="20" t="s">
        <v>1119</v>
      </c>
      <c r="C341" s="7" t="n">
        <v>0.75369</v>
      </c>
      <c r="D341" s="21" t="n">
        <v>6.98E-006</v>
      </c>
      <c r="E341" s="7"/>
      <c r="F341" s="7"/>
      <c r="G341" s="7"/>
      <c r="H341" s="7"/>
      <c r="I341" s="7"/>
      <c r="L341" s="7"/>
      <c r="N341" s="7"/>
    </row>
    <row r="342" customFormat="false" ht="15" hidden="false" customHeight="false" outlineLevel="0" collapsed="false">
      <c r="A342" s="7" t="n">
        <v>5764</v>
      </c>
      <c r="B342" s="20" t="s">
        <v>1120</v>
      </c>
      <c r="C342" s="7" t="n">
        <v>0.74579</v>
      </c>
      <c r="D342" s="21" t="n">
        <v>1.72E-007</v>
      </c>
      <c r="E342" s="7"/>
      <c r="F342" s="7"/>
      <c r="G342" s="7"/>
      <c r="H342" s="7"/>
      <c r="I342" s="7"/>
      <c r="L342" s="7"/>
      <c r="N342" s="7"/>
    </row>
    <row r="343" customFormat="false" ht="15" hidden="false" customHeight="false" outlineLevel="0" collapsed="false">
      <c r="A343" s="7" t="n">
        <v>1387</v>
      </c>
      <c r="B343" s="20" t="s">
        <v>1121</v>
      </c>
      <c r="C343" s="7" t="n">
        <v>0.74362</v>
      </c>
      <c r="D343" s="21" t="n">
        <v>1.6E-007</v>
      </c>
      <c r="E343" s="7"/>
      <c r="F343" s="7"/>
      <c r="G343" s="7"/>
      <c r="H343" s="7"/>
      <c r="I343" s="7"/>
      <c r="L343" s="7"/>
      <c r="N343" s="7"/>
    </row>
    <row r="344" customFormat="false" ht="15" hidden="false" customHeight="false" outlineLevel="0" collapsed="false">
      <c r="A344" s="7" t="n">
        <v>5576</v>
      </c>
      <c r="B344" s="20" t="s">
        <v>1122</v>
      </c>
      <c r="C344" s="7" t="n">
        <v>0.73687</v>
      </c>
      <c r="D344" s="21" t="n">
        <v>3.66E-007</v>
      </c>
      <c r="E344" s="7"/>
      <c r="F344" s="7"/>
      <c r="G344" s="7"/>
      <c r="H344" s="7"/>
      <c r="I344" s="7"/>
      <c r="L344" s="7"/>
      <c r="N344" s="7"/>
    </row>
    <row r="345" customFormat="false" ht="15" hidden="false" customHeight="false" outlineLevel="0" collapsed="false">
      <c r="A345" s="7" t="n">
        <v>2120</v>
      </c>
      <c r="B345" s="20" t="s">
        <v>1123</v>
      </c>
      <c r="C345" s="7" t="n">
        <v>0.73634</v>
      </c>
      <c r="D345" s="21" t="n">
        <v>1.65E-005</v>
      </c>
      <c r="E345" s="7"/>
      <c r="F345" s="7"/>
      <c r="G345" s="7"/>
      <c r="H345" s="7"/>
      <c r="I345" s="7"/>
      <c r="L345" s="7"/>
      <c r="N345" s="7"/>
    </row>
    <row r="346" customFormat="false" ht="15" hidden="false" customHeight="false" outlineLevel="0" collapsed="false">
      <c r="A346" s="7" t="n">
        <v>80742</v>
      </c>
      <c r="B346" s="20" t="s">
        <v>1124</v>
      </c>
      <c r="C346" s="7" t="n">
        <v>0.73009</v>
      </c>
      <c r="D346" s="21" t="n">
        <v>1.79E-005</v>
      </c>
      <c r="E346" s="7"/>
      <c r="F346" s="7"/>
      <c r="G346" s="7"/>
      <c r="H346" s="7"/>
      <c r="I346" s="7"/>
      <c r="L346" s="7"/>
      <c r="N346" s="7"/>
    </row>
    <row r="347" customFormat="false" ht="15" hidden="false" customHeight="false" outlineLevel="0" collapsed="false">
      <c r="A347" s="7" t="n">
        <v>1286</v>
      </c>
      <c r="B347" s="20" t="s">
        <v>1125</v>
      </c>
      <c r="C347" s="7" t="n">
        <v>0.72682</v>
      </c>
      <c r="D347" s="21" t="n">
        <v>3.2E-007</v>
      </c>
      <c r="E347" s="7"/>
      <c r="F347" s="7"/>
      <c r="G347" s="7"/>
      <c r="H347" s="7"/>
      <c r="I347" s="7"/>
      <c r="L347" s="7"/>
      <c r="N347" s="7"/>
    </row>
    <row r="348" customFormat="false" ht="15" hidden="false" customHeight="false" outlineLevel="0" collapsed="false">
      <c r="A348" s="7" t="n">
        <v>5096</v>
      </c>
      <c r="B348" s="20" t="s">
        <v>1126</v>
      </c>
      <c r="C348" s="7" t="n">
        <v>0.72597</v>
      </c>
      <c r="D348" s="21" t="n">
        <v>3.46E-007</v>
      </c>
      <c r="E348" s="7"/>
      <c r="F348" s="7"/>
      <c r="G348" s="7"/>
      <c r="H348" s="7"/>
      <c r="I348" s="7"/>
      <c r="L348" s="7"/>
      <c r="N348" s="7"/>
    </row>
    <row r="349" customFormat="false" ht="15" hidden="false" customHeight="false" outlineLevel="0" collapsed="false">
      <c r="A349" s="7" t="n">
        <v>6518</v>
      </c>
      <c r="B349" s="20" t="s">
        <v>1127</v>
      </c>
      <c r="C349" s="7" t="n">
        <v>0.72348</v>
      </c>
      <c r="D349" s="21" t="n">
        <v>3.69E-007</v>
      </c>
      <c r="E349" s="7"/>
      <c r="F349" s="7"/>
      <c r="G349" s="7"/>
      <c r="H349" s="7"/>
      <c r="I349" s="7"/>
      <c r="L349" s="7"/>
      <c r="N349" s="7"/>
    </row>
    <row r="350" customFormat="false" ht="15" hidden="false" customHeight="false" outlineLevel="0" collapsed="false">
      <c r="A350" s="7" t="n">
        <v>563</v>
      </c>
      <c r="B350" s="20" t="s">
        <v>1128</v>
      </c>
      <c r="C350" s="7" t="n">
        <v>0.7199</v>
      </c>
      <c r="D350" s="21" t="n">
        <v>4.23E-007</v>
      </c>
      <c r="E350" s="7"/>
      <c r="F350" s="7"/>
      <c r="G350" s="7"/>
      <c r="H350" s="7"/>
      <c r="I350" s="7"/>
      <c r="L350" s="7"/>
      <c r="N350" s="7"/>
    </row>
    <row r="351" customFormat="false" ht="15" hidden="false" customHeight="false" outlineLevel="0" collapsed="false">
      <c r="A351" s="7" t="n">
        <v>231</v>
      </c>
      <c r="B351" s="20" t="s">
        <v>1129</v>
      </c>
      <c r="C351" s="7" t="n">
        <v>0.71289</v>
      </c>
      <c r="D351" s="21" t="n">
        <v>1.82E-005</v>
      </c>
      <c r="E351" s="7"/>
      <c r="F351" s="7"/>
      <c r="G351" s="7"/>
      <c r="H351" s="7"/>
      <c r="I351" s="7"/>
      <c r="L351" s="7"/>
      <c r="N351" s="7"/>
    </row>
    <row r="352" customFormat="false" ht="15" hidden="false" customHeight="false" outlineLevel="0" collapsed="false">
      <c r="A352" s="7" t="n">
        <v>12</v>
      </c>
      <c r="B352" s="20" t="s">
        <v>1130</v>
      </c>
      <c r="C352" s="7" t="n">
        <v>0.71248</v>
      </c>
      <c r="D352" s="21" t="n">
        <v>7.94E-006</v>
      </c>
      <c r="E352" s="7"/>
      <c r="F352" s="7"/>
      <c r="G352" s="7"/>
      <c r="H352" s="7"/>
      <c r="I352" s="7"/>
      <c r="L352" s="7"/>
      <c r="N352" s="7"/>
    </row>
    <row r="353" customFormat="false" ht="15" hidden="false" customHeight="false" outlineLevel="0" collapsed="false">
      <c r="A353" s="7" t="n">
        <v>5993</v>
      </c>
      <c r="B353" s="20" t="s">
        <v>1131</v>
      </c>
      <c r="C353" s="7" t="n">
        <v>0.70881</v>
      </c>
      <c r="D353" s="21" t="n">
        <v>6.69E-007</v>
      </c>
      <c r="E353" s="7"/>
      <c r="F353" s="7"/>
      <c r="G353" s="7"/>
      <c r="H353" s="7"/>
      <c r="I353" s="7"/>
      <c r="L353" s="7"/>
      <c r="N353" s="7"/>
    </row>
    <row r="354" customFormat="false" ht="15" hidden="false" customHeight="false" outlineLevel="0" collapsed="false">
      <c r="A354" s="7" t="n">
        <v>5447</v>
      </c>
      <c r="B354" s="20" t="s">
        <v>1132</v>
      </c>
      <c r="C354" s="7" t="n">
        <v>0.70764</v>
      </c>
      <c r="D354" s="21" t="n">
        <v>2.16E-005</v>
      </c>
      <c r="E354" s="7"/>
      <c r="F354" s="7"/>
      <c r="G354" s="7"/>
      <c r="H354" s="7"/>
      <c r="I354" s="7"/>
      <c r="L354" s="7"/>
      <c r="N354" s="7"/>
    </row>
    <row r="355" customFormat="false" ht="15" hidden="false" customHeight="false" outlineLevel="0" collapsed="false">
      <c r="A355" s="7" t="n">
        <v>993</v>
      </c>
      <c r="B355" s="20" t="s">
        <v>1133</v>
      </c>
      <c r="C355" s="7" t="n">
        <v>0.70623</v>
      </c>
      <c r="D355" s="21" t="n">
        <v>8.98E-005</v>
      </c>
      <c r="E355" s="7"/>
      <c r="F355" s="7"/>
      <c r="G355" s="7"/>
      <c r="H355" s="7"/>
      <c r="I355" s="7"/>
      <c r="L355" s="7"/>
      <c r="N355" s="7"/>
    </row>
    <row r="356" customFormat="false" ht="15" hidden="false" customHeight="false" outlineLevel="0" collapsed="false">
      <c r="A356" s="7" t="n">
        <v>9020</v>
      </c>
      <c r="B356" s="20" t="s">
        <v>1134</v>
      </c>
      <c r="C356" s="7" t="n">
        <v>0.69973</v>
      </c>
      <c r="D356" s="21" t="n">
        <v>4.14E-006</v>
      </c>
      <c r="E356" s="7"/>
      <c r="F356" s="7"/>
      <c r="G356" s="7"/>
      <c r="H356" s="7"/>
      <c r="I356" s="7"/>
      <c r="L356" s="7"/>
      <c r="N356" s="7"/>
    </row>
    <row r="357" customFormat="false" ht="15" hidden="false" customHeight="false" outlineLevel="0" collapsed="false">
      <c r="A357" s="7" t="n">
        <v>3927</v>
      </c>
      <c r="B357" s="20" t="s">
        <v>1135</v>
      </c>
      <c r="C357" s="7" t="n">
        <v>0.69839</v>
      </c>
      <c r="D357" s="21" t="n">
        <v>9.41E-007</v>
      </c>
      <c r="E357" s="7"/>
      <c r="F357" s="7"/>
      <c r="G357" s="7"/>
      <c r="H357" s="7"/>
      <c r="I357" s="7"/>
      <c r="L357" s="7"/>
      <c r="N357" s="7"/>
    </row>
    <row r="358" customFormat="false" ht="15" hidden="false" customHeight="false" outlineLevel="0" collapsed="false">
      <c r="A358" s="7" t="n">
        <v>6642</v>
      </c>
      <c r="B358" s="20" t="s">
        <v>1136</v>
      </c>
      <c r="C358" s="7" t="n">
        <v>0.6945</v>
      </c>
      <c r="D358" s="21" t="n">
        <v>4.89E-005</v>
      </c>
      <c r="E358" s="7"/>
      <c r="F358" s="7"/>
      <c r="G358" s="7"/>
      <c r="H358" s="7"/>
      <c r="I358" s="7"/>
      <c r="L358" s="7"/>
      <c r="N358" s="7"/>
    </row>
    <row r="359" customFormat="false" ht="15" hidden="false" customHeight="false" outlineLevel="0" collapsed="false">
      <c r="A359" s="7" t="n">
        <v>6443</v>
      </c>
      <c r="B359" s="20" t="s">
        <v>1137</v>
      </c>
      <c r="C359" s="7" t="n">
        <v>0.69335</v>
      </c>
      <c r="D359" s="21" t="n">
        <v>1.03E-006</v>
      </c>
      <c r="E359" s="7"/>
      <c r="F359" s="7"/>
      <c r="G359" s="7"/>
      <c r="H359" s="7"/>
      <c r="I359" s="7"/>
      <c r="L359" s="7"/>
      <c r="N359" s="7"/>
    </row>
    <row r="360" customFormat="false" ht="15" hidden="false" customHeight="false" outlineLevel="0" collapsed="false">
      <c r="A360" s="7" t="n">
        <v>7035</v>
      </c>
      <c r="B360" s="20" t="s">
        <v>1138</v>
      </c>
      <c r="C360" s="7" t="n">
        <v>0.6886</v>
      </c>
      <c r="D360" s="21" t="n">
        <v>1.31E-006</v>
      </c>
      <c r="E360" s="7"/>
      <c r="F360" s="7"/>
      <c r="G360" s="7"/>
      <c r="H360" s="7"/>
      <c r="I360" s="7"/>
      <c r="L360" s="7"/>
      <c r="N360" s="7"/>
    </row>
    <row r="361" customFormat="false" ht="15" hidden="false" customHeight="false" outlineLevel="0" collapsed="false">
      <c r="A361" s="7" t="n">
        <v>5781</v>
      </c>
      <c r="B361" s="20" t="s">
        <v>1139</v>
      </c>
      <c r="C361" s="7" t="n">
        <v>0.67785</v>
      </c>
      <c r="D361" s="21" t="n">
        <v>2.27E-006</v>
      </c>
      <c r="E361" s="7"/>
      <c r="F361" s="7"/>
      <c r="G361" s="7"/>
      <c r="H361" s="7"/>
      <c r="I361" s="7"/>
      <c r="L361" s="7"/>
      <c r="N361" s="7"/>
    </row>
    <row r="362" customFormat="false" ht="15" hidden="false" customHeight="false" outlineLevel="0" collapsed="false">
      <c r="A362" s="7" t="n">
        <v>3689</v>
      </c>
      <c r="B362" s="20" t="s">
        <v>1140</v>
      </c>
      <c r="C362" s="7" t="n">
        <v>0.67718</v>
      </c>
      <c r="D362" s="21" t="n">
        <v>1.79E-006</v>
      </c>
      <c r="E362" s="7"/>
      <c r="F362" s="7"/>
      <c r="G362" s="7"/>
      <c r="H362" s="7"/>
      <c r="I362" s="7"/>
      <c r="L362" s="7"/>
      <c r="N362" s="7"/>
    </row>
    <row r="363" customFormat="false" ht="15" hidden="false" customHeight="false" outlineLevel="0" collapsed="false">
      <c r="A363" s="7" t="n">
        <v>5457</v>
      </c>
      <c r="B363" s="20" t="s">
        <v>1141</v>
      </c>
      <c r="C363" s="7" t="n">
        <v>0.67692</v>
      </c>
      <c r="D363" s="21" t="n">
        <v>3.13E-005</v>
      </c>
      <c r="E363" s="7"/>
      <c r="F363" s="7"/>
      <c r="G363" s="7"/>
      <c r="H363" s="7"/>
      <c r="I363" s="7"/>
      <c r="L363" s="7"/>
      <c r="N363" s="7"/>
    </row>
    <row r="364" customFormat="false" ht="15" hidden="false" customHeight="false" outlineLevel="0" collapsed="false">
      <c r="A364" s="7" t="n">
        <v>5991</v>
      </c>
      <c r="B364" s="20" t="s">
        <v>1142</v>
      </c>
      <c r="C364" s="7" t="n">
        <v>0.67567</v>
      </c>
      <c r="D364" s="21" t="n">
        <v>2.26E-005</v>
      </c>
      <c r="E364" s="7"/>
      <c r="F364" s="7"/>
      <c r="G364" s="7"/>
      <c r="H364" s="7"/>
      <c r="I364" s="7"/>
      <c r="L364" s="7"/>
      <c r="N364" s="7"/>
    </row>
    <row r="365" customFormat="false" ht="15" hidden="false" customHeight="false" outlineLevel="0" collapsed="false">
      <c r="A365" s="7" t="n">
        <v>1520</v>
      </c>
      <c r="B365" s="20" t="s">
        <v>1143</v>
      </c>
      <c r="C365" s="7" t="n">
        <v>0.67393</v>
      </c>
      <c r="D365" s="21" t="n">
        <v>8.91E-006</v>
      </c>
      <c r="E365" s="7"/>
      <c r="F365" s="7"/>
      <c r="G365" s="7"/>
      <c r="H365" s="7"/>
      <c r="I365" s="7"/>
      <c r="L365" s="7"/>
      <c r="N365" s="7"/>
    </row>
    <row r="366" customFormat="false" ht="15" hidden="false" customHeight="false" outlineLevel="0" collapsed="false">
      <c r="A366" s="7" t="n">
        <v>397</v>
      </c>
      <c r="B366" s="20" t="s">
        <v>1144</v>
      </c>
      <c r="C366" s="7" t="n">
        <v>0.66667</v>
      </c>
      <c r="D366" s="21" t="n">
        <v>7.54E-006</v>
      </c>
      <c r="E366" s="7"/>
      <c r="F366" s="7"/>
      <c r="G366" s="7"/>
      <c r="H366" s="7"/>
      <c r="I366" s="7"/>
      <c r="L366" s="7"/>
      <c r="N366" s="7"/>
    </row>
    <row r="367" customFormat="false" ht="15" hidden="false" customHeight="false" outlineLevel="0" collapsed="false">
      <c r="A367" s="7" t="n">
        <v>6525</v>
      </c>
      <c r="B367" s="20" t="s">
        <v>1145</v>
      </c>
      <c r="C367" s="7" t="n">
        <v>0.6666</v>
      </c>
      <c r="D367" s="21" t="n">
        <v>2.55E-005</v>
      </c>
      <c r="E367" s="7"/>
      <c r="F367" s="7"/>
      <c r="G367" s="7"/>
      <c r="H367" s="7"/>
      <c r="I367" s="7"/>
      <c r="L367" s="7"/>
      <c r="N367" s="7"/>
    </row>
    <row r="368" customFormat="false" ht="15" hidden="false" customHeight="false" outlineLevel="0" collapsed="false">
      <c r="A368" s="7" t="n">
        <v>4601</v>
      </c>
      <c r="B368" s="20" t="s">
        <v>1146</v>
      </c>
      <c r="C368" s="7" t="n">
        <v>0.65464</v>
      </c>
      <c r="D368" s="21" t="n">
        <v>1.03E-005</v>
      </c>
      <c r="E368" s="7"/>
      <c r="F368" s="7"/>
      <c r="G368" s="7"/>
      <c r="H368" s="7"/>
      <c r="I368" s="7"/>
      <c r="L368" s="7"/>
      <c r="N368" s="7"/>
    </row>
    <row r="369" customFormat="false" ht="15" hidden="false" customHeight="false" outlineLevel="0" collapsed="false">
      <c r="A369" s="7" t="n">
        <v>871</v>
      </c>
      <c r="B369" s="20" t="s">
        <v>1147</v>
      </c>
      <c r="C369" s="7" t="n">
        <v>0.65375</v>
      </c>
      <c r="D369" s="21" t="n">
        <v>4.18E-006</v>
      </c>
      <c r="E369" s="7"/>
      <c r="F369" s="7"/>
      <c r="G369" s="7"/>
      <c r="H369" s="7"/>
      <c r="I369" s="7"/>
      <c r="L369" s="7"/>
      <c r="N369" s="7"/>
    </row>
    <row r="370" customFormat="false" ht="15" hidden="false" customHeight="false" outlineLevel="0" collapsed="false">
      <c r="A370" s="7" t="n">
        <v>1536</v>
      </c>
      <c r="B370" s="20" t="s">
        <v>1148</v>
      </c>
      <c r="C370" s="7" t="n">
        <v>0.65151</v>
      </c>
      <c r="D370" s="21" t="n">
        <v>4.39E-006</v>
      </c>
      <c r="E370" s="7"/>
      <c r="F370" s="7"/>
      <c r="G370" s="7"/>
      <c r="H370" s="7"/>
      <c r="I370" s="7"/>
      <c r="L370" s="7"/>
      <c r="N370" s="7"/>
    </row>
    <row r="371" customFormat="false" ht="15" hidden="false" customHeight="false" outlineLevel="0" collapsed="false">
      <c r="A371" s="7" t="n">
        <v>2150</v>
      </c>
      <c r="B371" s="20" t="s">
        <v>1149</v>
      </c>
      <c r="C371" s="7" t="n">
        <v>0.64708</v>
      </c>
      <c r="D371" s="21" t="n">
        <v>5.72E-006</v>
      </c>
      <c r="E371" s="7"/>
      <c r="F371" s="7"/>
      <c r="G371" s="7"/>
      <c r="H371" s="7"/>
      <c r="I371" s="7"/>
      <c r="L371" s="7"/>
      <c r="N371" s="7"/>
    </row>
    <row r="372" customFormat="false" ht="15" hidden="false" customHeight="false" outlineLevel="0" collapsed="false">
      <c r="A372" s="7" t="n">
        <v>10318</v>
      </c>
      <c r="B372" s="20" t="s">
        <v>1150</v>
      </c>
      <c r="C372" s="7" t="n">
        <v>0.64634</v>
      </c>
      <c r="D372" s="21" t="n">
        <v>5.26E-006</v>
      </c>
      <c r="E372" s="7"/>
      <c r="F372" s="7"/>
      <c r="G372" s="7"/>
      <c r="H372" s="7"/>
      <c r="I372" s="7"/>
      <c r="L372" s="7"/>
      <c r="N372" s="7"/>
    </row>
    <row r="373" customFormat="false" ht="15" hidden="false" customHeight="false" outlineLevel="0" collapsed="false">
      <c r="A373" s="7" t="n">
        <v>7132</v>
      </c>
      <c r="B373" s="20" t="s">
        <v>1151</v>
      </c>
      <c r="C373" s="7" t="n">
        <v>0.6446</v>
      </c>
      <c r="D373" s="21" t="n">
        <v>8.73E-005</v>
      </c>
      <c r="E373" s="7"/>
      <c r="F373" s="7"/>
      <c r="G373" s="7"/>
      <c r="H373" s="7"/>
      <c r="I373" s="7"/>
      <c r="L373" s="7"/>
      <c r="N373" s="7"/>
    </row>
    <row r="374" customFormat="false" ht="15" hidden="false" customHeight="false" outlineLevel="0" collapsed="false">
      <c r="A374" s="7" t="n">
        <v>6464</v>
      </c>
      <c r="B374" s="20" t="s">
        <v>1152</v>
      </c>
      <c r="C374" s="7" t="n">
        <v>0.64393</v>
      </c>
      <c r="D374" s="21" t="n">
        <v>2.32E-005</v>
      </c>
      <c r="E374" s="7"/>
      <c r="F374" s="7"/>
      <c r="G374" s="7"/>
      <c r="H374" s="7"/>
      <c r="I374" s="7"/>
      <c r="L374" s="7"/>
      <c r="N374" s="7"/>
    </row>
    <row r="375" customFormat="false" ht="15" hidden="false" customHeight="false" outlineLevel="0" collapsed="false">
      <c r="A375" s="7" t="n">
        <v>6850</v>
      </c>
      <c r="B375" s="20" t="s">
        <v>1153</v>
      </c>
      <c r="C375" s="7" t="n">
        <v>0.64238</v>
      </c>
      <c r="D375" s="21" t="n">
        <v>6.3E-006</v>
      </c>
      <c r="E375" s="7"/>
      <c r="F375" s="7"/>
      <c r="G375" s="7"/>
      <c r="H375" s="7"/>
      <c r="I375" s="7"/>
      <c r="L375" s="7"/>
      <c r="N375" s="7"/>
    </row>
    <row r="376" customFormat="false" ht="15" hidden="false" customHeight="false" outlineLevel="0" collapsed="false">
      <c r="A376" s="7" t="n">
        <v>1282</v>
      </c>
      <c r="B376" s="20" t="s">
        <v>1154</v>
      </c>
      <c r="C376" s="7" t="n">
        <v>0.64121</v>
      </c>
      <c r="D376" s="21" t="n">
        <v>6.42E-006</v>
      </c>
      <c r="E376" s="7"/>
      <c r="F376" s="7"/>
      <c r="G376" s="7"/>
      <c r="H376" s="7"/>
      <c r="I376" s="7"/>
      <c r="L376" s="7"/>
      <c r="N376" s="7"/>
    </row>
    <row r="377" customFormat="false" ht="15" hidden="false" customHeight="false" outlineLevel="0" collapsed="false">
      <c r="A377" s="7" t="n">
        <v>715</v>
      </c>
      <c r="B377" s="20" t="s">
        <v>1155</v>
      </c>
      <c r="C377" s="7" t="n">
        <v>0.64044</v>
      </c>
      <c r="D377" s="21" t="n">
        <v>6.3E-006</v>
      </c>
      <c r="E377" s="7"/>
      <c r="F377" s="7"/>
      <c r="G377" s="7"/>
      <c r="H377" s="7"/>
      <c r="I377" s="7"/>
      <c r="L377" s="7"/>
      <c r="N377" s="7"/>
    </row>
    <row r="378" customFormat="false" ht="15" hidden="false" customHeight="false" outlineLevel="0" collapsed="false">
      <c r="A378" s="7" t="n">
        <v>11004</v>
      </c>
      <c r="B378" s="20" t="s">
        <v>1156</v>
      </c>
      <c r="C378" s="7" t="n">
        <v>0.63678</v>
      </c>
      <c r="D378" s="21" t="n">
        <v>7.32E-006</v>
      </c>
      <c r="E378" s="7"/>
      <c r="F378" s="7"/>
      <c r="G378" s="7"/>
      <c r="H378" s="7"/>
      <c r="I378" s="7"/>
      <c r="L378" s="7"/>
      <c r="N378" s="7"/>
    </row>
    <row r="379" customFormat="false" ht="15" hidden="false" customHeight="false" outlineLevel="0" collapsed="false">
      <c r="A379" s="7" t="n">
        <v>8445</v>
      </c>
      <c r="B379" s="20" t="s">
        <v>1157</v>
      </c>
      <c r="C379" s="7" t="n">
        <v>0.63669</v>
      </c>
      <c r="D379" s="21" t="n">
        <v>7.61E-006</v>
      </c>
      <c r="E379" s="7"/>
      <c r="F379" s="7"/>
      <c r="G379" s="7"/>
      <c r="H379" s="7"/>
      <c r="I379" s="7"/>
      <c r="L379" s="7"/>
      <c r="N379" s="7"/>
    </row>
    <row r="380" customFormat="false" ht="15" hidden="false" customHeight="false" outlineLevel="0" collapsed="false">
      <c r="A380" s="7" t="n">
        <v>11060</v>
      </c>
      <c r="B380" s="20" t="s">
        <v>1158</v>
      </c>
      <c r="C380" s="7" t="n">
        <v>0.61808</v>
      </c>
      <c r="D380" s="21" t="n">
        <v>1.32E-005</v>
      </c>
      <c r="E380" s="7"/>
      <c r="F380" s="7"/>
      <c r="G380" s="7"/>
      <c r="H380" s="7"/>
      <c r="I380" s="7"/>
      <c r="L380" s="7"/>
      <c r="N380" s="7"/>
    </row>
    <row r="381" customFormat="false" ht="15" hidden="false" customHeight="false" outlineLevel="0" collapsed="false">
      <c r="A381" s="7" t="n">
        <v>4245</v>
      </c>
      <c r="B381" s="20" t="s">
        <v>1159</v>
      </c>
      <c r="C381" s="7" t="n">
        <v>0.61766</v>
      </c>
      <c r="D381" s="21" t="n">
        <v>7.57E-005</v>
      </c>
      <c r="E381" s="7"/>
      <c r="F381" s="7"/>
      <c r="G381" s="7"/>
      <c r="H381" s="7"/>
      <c r="I381" s="7"/>
      <c r="L381" s="7"/>
      <c r="N381" s="7"/>
    </row>
    <row r="382" customFormat="false" ht="15" hidden="false" customHeight="false" outlineLevel="0" collapsed="false">
      <c r="A382" s="7" t="n">
        <v>11057</v>
      </c>
      <c r="B382" s="20" t="s">
        <v>1160</v>
      </c>
      <c r="C382" s="7" t="n">
        <v>0.60555</v>
      </c>
      <c r="D382" s="21" t="n">
        <v>2.18E-005</v>
      </c>
      <c r="E382" s="7"/>
      <c r="F382" s="7"/>
      <c r="G382" s="7"/>
      <c r="H382" s="7"/>
      <c r="I382" s="7"/>
      <c r="L382" s="7"/>
      <c r="N382" s="7"/>
    </row>
    <row r="383" customFormat="false" ht="15" hidden="false" customHeight="false" outlineLevel="0" collapsed="false">
      <c r="A383" s="7" t="n">
        <v>4921</v>
      </c>
      <c r="B383" s="20" t="s">
        <v>1161</v>
      </c>
      <c r="C383" s="7" t="n">
        <v>0.60525</v>
      </c>
      <c r="D383" s="21" t="n">
        <v>2.11E-005</v>
      </c>
      <c r="E383" s="7"/>
      <c r="F383" s="7"/>
      <c r="G383" s="7"/>
      <c r="H383" s="7"/>
      <c r="I383" s="7"/>
      <c r="L383" s="7"/>
      <c r="N383" s="7"/>
    </row>
    <row r="384" customFormat="false" ht="15" hidden="false" customHeight="false" outlineLevel="0" collapsed="false">
      <c r="A384" s="7" t="n">
        <v>3115</v>
      </c>
      <c r="B384" s="20" t="s">
        <v>1162</v>
      </c>
      <c r="C384" s="7" t="n">
        <v>0.60122</v>
      </c>
      <c r="D384" s="21" t="n">
        <v>2.32E-005</v>
      </c>
      <c r="E384" s="7"/>
      <c r="F384" s="7"/>
      <c r="G384" s="7"/>
      <c r="H384" s="7"/>
      <c r="I384" s="7"/>
      <c r="L384" s="7"/>
      <c r="N384" s="7"/>
    </row>
    <row r="385" customFormat="false" ht="15" hidden="false" customHeight="false" outlineLevel="0" collapsed="false">
      <c r="A385" s="7" t="n">
        <v>9674</v>
      </c>
      <c r="B385" s="20" t="s">
        <v>7</v>
      </c>
      <c r="C385" s="7" t="n">
        <v>0.58992</v>
      </c>
      <c r="D385" s="21" t="n">
        <v>3.48E-005</v>
      </c>
      <c r="E385" s="7"/>
      <c r="F385" s="7"/>
      <c r="G385" s="7"/>
      <c r="H385" s="7"/>
      <c r="I385" s="7"/>
      <c r="L385" s="7"/>
      <c r="N385" s="7"/>
    </row>
    <row r="386" customFormat="false" ht="15" hidden="false" customHeight="false" outlineLevel="0" collapsed="false">
      <c r="A386" s="7" t="n">
        <v>8165</v>
      </c>
      <c r="B386" s="20" t="s">
        <v>9</v>
      </c>
      <c r="C386" s="7" t="n">
        <v>0.57426</v>
      </c>
      <c r="D386" s="21" t="n">
        <v>5.47E-005</v>
      </c>
      <c r="E386" s="7"/>
      <c r="F386" s="7"/>
      <c r="G386" s="7"/>
      <c r="H386" s="7"/>
      <c r="I386" s="7"/>
      <c r="L386" s="7"/>
      <c r="N386" s="7"/>
    </row>
    <row r="387" customFormat="false" ht="15" hidden="false" customHeight="false" outlineLevel="0" collapsed="false">
      <c r="A387" s="7" t="n">
        <v>1356</v>
      </c>
      <c r="B387" s="20" t="s">
        <v>1163</v>
      </c>
      <c r="C387" s="7" t="n">
        <v>0.57231</v>
      </c>
      <c r="D387" s="21" t="n">
        <v>5.88E-005</v>
      </c>
      <c r="E387" s="7"/>
      <c r="F387" s="7"/>
      <c r="G387" s="7"/>
      <c r="H387" s="7"/>
      <c r="I387" s="7"/>
      <c r="L387" s="7"/>
      <c r="N387" s="7"/>
    </row>
    <row r="388" customFormat="false" ht="15" hidden="false" customHeight="false" outlineLevel="0" collapsed="false">
      <c r="A388" s="7" t="n">
        <v>2995</v>
      </c>
      <c r="B388" s="20" t="s">
        <v>11</v>
      </c>
      <c r="C388" s="7" t="n">
        <v>0.57161</v>
      </c>
      <c r="D388" s="21" t="n">
        <v>5.93E-005</v>
      </c>
      <c r="E388" s="7"/>
      <c r="F388" s="7"/>
      <c r="G388" s="7"/>
      <c r="H388" s="7"/>
      <c r="I388" s="7"/>
      <c r="L388" s="7"/>
      <c r="N388" s="7"/>
    </row>
    <row r="389" customFormat="false" ht="15" hidden="false" customHeight="false" outlineLevel="0" collapsed="false">
      <c r="A389" s="7" t="n">
        <v>7694</v>
      </c>
      <c r="B389" s="20" t="s">
        <v>10</v>
      </c>
      <c r="C389" s="7" t="n">
        <v>0.57102</v>
      </c>
      <c r="D389" s="21" t="n">
        <v>5.73E-005</v>
      </c>
      <c r="E389" s="7"/>
      <c r="F389" s="7"/>
      <c r="G389" s="7"/>
      <c r="H389" s="7"/>
      <c r="I389" s="7"/>
      <c r="L389" s="7"/>
      <c r="N389" s="7"/>
    </row>
    <row r="390" customFormat="false" ht="15" hidden="false" customHeight="false" outlineLevel="0" collapsed="false">
      <c r="A390" s="7" t="n">
        <v>3611</v>
      </c>
      <c r="B390" s="20" t="s">
        <v>13</v>
      </c>
      <c r="C390" s="7" t="n">
        <v>0.55935</v>
      </c>
      <c r="D390" s="21" t="n">
        <v>8.51E-005</v>
      </c>
      <c r="E390" s="7"/>
      <c r="F390" s="7"/>
      <c r="G390" s="7"/>
      <c r="H390" s="7"/>
      <c r="I390" s="7"/>
      <c r="L390" s="7"/>
      <c r="N390" s="7"/>
    </row>
    <row r="391" customFormat="false" ht="15" hidden="false" customHeight="false" outlineLevel="0" collapsed="false">
      <c r="A391" s="7"/>
      <c r="B391" s="7"/>
      <c r="C391" s="9"/>
      <c r="D391" s="21"/>
      <c r="E391" s="7"/>
      <c r="F391" s="7"/>
      <c r="G391" s="7"/>
      <c r="H391" s="9"/>
      <c r="I391" s="21"/>
      <c r="L391" s="7"/>
      <c r="N391" s="7"/>
    </row>
    <row r="392" customFormat="false" ht="15" hidden="false" customHeight="false" outlineLevel="0" collapsed="false">
      <c r="A392" s="7"/>
      <c r="B392" s="7"/>
      <c r="C392" s="9"/>
      <c r="D392" s="21"/>
      <c r="E392" s="7"/>
      <c r="F392" s="7"/>
      <c r="G392" s="7"/>
      <c r="H392" s="9"/>
      <c r="I392" s="21"/>
      <c r="L392" s="7"/>
      <c r="N392" s="7"/>
    </row>
    <row r="393" customFormat="false" ht="15" hidden="false" customHeight="false" outlineLevel="0" collapsed="false">
      <c r="A393" s="7"/>
      <c r="B393" s="7"/>
      <c r="C393" s="9"/>
      <c r="D393" s="21"/>
      <c r="E393" s="7"/>
      <c r="F393" s="7"/>
      <c r="G393" s="7"/>
      <c r="H393" s="9"/>
      <c r="I393" s="21"/>
      <c r="L393" s="7"/>
      <c r="N393" s="7"/>
    </row>
    <row r="394" customFormat="false" ht="15" hidden="false" customHeight="false" outlineLevel="0" collapsed="false">
      <c r="A394" s="7"/>
      <c r="B394" s="7"/>
      <c r="C394" s="9"/>
      <c r="D394" s="21"/>
      <c r="E394" s="7"/>
      <c r="F394" s="7"/>
      <c r="G394" s="7"/>
      <c r="H394" s="9"/>
      <c r="I394" s="21"/>
      <c r="L394" s="7"/>
      <c r="N394" s="7"/>
    </row>
    <row r="395" customFormat="false" ht="15" hidden="false" customHeight="false" outlineLevel="0" collapsed="false">
      <c r="A395" s="7"/>
      <c r="B395" s="7"/>
      <c r="C395" s="9"/>
      <c r="D395" s="21"/>
      <c r="E395" s="7"/>
      <c r="F395" s="7"/>
      <c r="G395" s="7"/>
      <c r="H395" s="9"/>
      <c r="I395" s="21"/>
      <c r="L395" s="7"/>
      <c r="N395" s="7"/>
    </row>
    <row r="396" customFormat="false" ht="15" hidden="false" customHeight="false" outlineLevel="0" collapsed="false">
      <c r="A396" s="7"/>
      <c r="B396" s="7"/>
      <c r="C396" s="9"/>
      <c r="D396" s="21"/>
      <c r="E396" s="7"/>
      <c r="F396" s="7"/>
      <c r="G396" s="7"/>
      <c r="H396" s="9"/>
      <c r="I396" s="21"/>
      <c r="L396" s="7"/>
      <c r="N396" s="7"/>
    </row>
    <row r="397" customFormat="false" ht="15" hidden="false" customHeight="false" outlineLevel="0" collapsed="false">
      <c r="A397" s="7"/>
      <c r="B397" s="7"/>
      <c r="C397" s="9"/>
      <c r="D397" s="21"/>
      <c r="E397" s="7"/>
      <c r="F397" s="7"/>
      <c r="G397" s="7"/>
      <c r="H397" s="9"/>
      <c r="I397" s="21"/>
      <c r="L397" s="7"/>
      <c r="N397" s="7"/>
    </row>
    <row r="398" customFormat="false" ht="15" hidden="false" customHeight="false" outlineLevel="0" collapsed="false">
      <c r="A398" s="7"/>
      <c r="B398" s="7"/>
      <c r="C398" s="9"/>
      <c r="D398" s="21"/>
      <c r="E398" s="7"/>
      <c r="F398" s="7"/>
      <c r="G398" s="7"/>
      <c r="H398" s="9"/>
      <c r="I398" s="21"/>
      <c r="L398" s="7"/>
      <c r="N398" s="7"/>
    </row>
    <row r="399" customFormat="false" ht="15" hidden="false" customHeight="false" outlineLevel="0" collapsed="false">
      <c r="A399" s="7"/>
      <c r="B399" s="7"/>
      <c r="C399" s="9"/>
      <c r="D399" s="21"/>
      <c r="E399" s="7"/>
      <c r="F399" s="7"/>
      <c r="G399" s="7"/>
      <c r="H399" s="9"/>
      <c r="I399" s="21"/>
      <c r="L399" s="7"/>
      <c r="N399" s="7"/>
    </row>
    <row r="400" customFormat="false" ht="15" hidden="false" customHeight="false" outlineLevel="0" collapsed="false">
      <c r="A400" s="7"/>
      <c r="B400" s="7"/>
      <c r="C400" s="9"/>
      <c r="D400" s="21"/>
      <c r="E400" s="7"/>
      <c r="F400" s="7"/>
      <c r="G400" s="7"/>
      <c r="H400" s="9"/>
      <c r="I400" s="21"/>
      <c r="L400" s="7"/>
      <c r="N400" s="7"/>
    </row>
    <row r="401" customFormat="false" ht="15" hidden="false" customHeight="false" outlineLevel="0" collapsed="false">
      <c r="A401" s="7"/>
      <c r="B401" s="7"/>
      <c r="C401" s="9"/>
      <c r="D401" s="21"/>
      <c r="E401" s="7"/>
      <c r="F401" s="7"/>
      <c r="G401" s="7"/>
      <c r="H401" s="9"/>
      <c r="I401" s="21"/>
      <c r="L401" s="7"/>
      <c r="N401" s="7"/>
    </row>
    <row r="402" customFormat="false" ht="15" hidden="false" customHeight="false" outlineLevel="0" collapsed="false">
      <c r="A402" s="7"/>
      <c r="B402" s="7"/>
      <c r="C402" s="9"/>
      <c r="D402" s="21"/>
      <c r="E402" s="7"/>
      <c r="F402" s="7"/>
      <c r="G402" s="7"/>
      <c r="H402" s="9"/>
      <c r="I402" s="21"/>
      <c r="L402" s="7"/>
      <c r="N402" s="7"/>
    </row>
    <row r="403" customFormat="false" ht="15" hidden="false" customHeight="false" outlineLevel="0" collapsed="false">
      <c r="A403" s="7"/>
      <c r="B403" s="7"/>
      <c r="C403" s="9"/>
      <c r="D403" s="21"/>
      <c r="E403" s="7"/>
      <c r="F403" s="7"/>
      <c r="G403" s="7"/>
      <c r="H403" s="9"/>
      <c r="I403" s="21"/>
      <c r="L403" s="7"/>
      <c r="N403" s="7"/>
    </row>
    <row r="404" customFormat="false" ht="15" hidden="false" customHeight="false" outlineLevel="0" collapsed="false">
      <c r="A404" s="7"/>
      <c r="B404" s="7"/>
      <c r="C404" s="9"/>
      <c r="D404" s="21"/>
      <c r="E404" s="7"/>
      <c r="F404" s="7"/>
      <c r="G404" s="7"/>
      <c r="H404" s="9"/>
      <c r="I404" s="21"/>
      <c r="L404" s="7"/>
      <c r="N404" s="7"/>
    </row>
    <row r="405" customFormat="false" ht="15" hidden="false" customHeight="false" outlineLevel="0" collapsed="false">
      <c r="A405" s="7"/>
      <c r="B405" s="7"/>
      <c r="C405" s="9"/>
      <c r="D405" s="21"/>
      <c r="E405" s="7"/>
      <c r="F405" s="7"/>
      <c r="G405" s="7"/>
      <c r="H405" s="9"/>
      <c r="I405" s="21"/>
      <c r="L405" s="7"/>
      <c r="N405" s="7"/>
    </row>
    <row r="406" customFormat="false" ht="15" hidden="false" customHeight="false" outlineLevel="0" collapsed="false">
      <c r="A406" s="7"/>
      <c r="B406" s="7"/>
      <c r="C406" s="9"/>
      <c r="D406" s="21"/>
      <c r="E406" s="7"/>
      <c r="F406" s="7"/>
      <c r="G406" s="7"/>
      <c r="H406" s="9"/>
      <c r="I406" s="21"/>
      <c r="L406" s="7"/>
      <c r="N406" s="7"/>
    </row>
    <row r="407" customFormat="false" ht="15" hidden="false" customHeight="false" outlineLevel="0" collapsed="false">
      <c r="A407" s="7"/>
      <c r="B407" s="7"/>
      <c r="C407" s="9"/>
      <c r="D407" s="21"/>
      <c r="E407" s="7"/>
      <c r="F407" s="7"/>
      <c r="G407" s="7"/>
      <c r="H407" s="9"/>
      <c r="I407" s="21"/>
      <c r="L407" s="7"/>
      <c r="N407" s="7"/>
    </row>
    <row r="408" customFormat="false" ht="15" hidden="false" customHeight="false" outlineLevel="0" collapsed="false">
      <c r="A408" s="7"/>
      <c r="B408" s="7"/>
      <c r="C408" s="9"/>
      <c r="D408" s="21"/>
      <c r="E408" s="7"/>
      <c r="F408" s="7"/>
      <c r="G408" s="7"/>
      <c r="H408" s="9"/>
      <c r="I408" s="21"/>
      <c r="L408" s="7"/>
      <c r="N408" s="7"/>
    </row>
    <row r="409" customFormat="false" ht="15" hidden="false" customHeight="false" outlineLevel="0" collapsed="false">
      <c r="A409" s="7"/>
      <c r="B409" s="7"/>
      <c r="C409" s="9"/>
      <c r="D409" s="21"/>
      <c r="E409" s="7"/>
      <c r="F409" s="7"/>
      <c r="G409" s="7"/>
      <c r="H409" s="9"/>
      <c r="I409" s="21"/>
      <c r="L409" s="7"/>
      <c r="N409" s="7"/>
    </row>
    <row r="410" customFormat="false" ht="15" hidden="false" customHeight="false" outlineLevel="0" collapsed="false">
      <c r="A410" s="7"/>
      <c r="B410" s="7"/>
      <c r="C410" s="9"/>
      <c r="D410" s="21"/>
      <c r="E410" s="7"/>
      <c r="F410" s="7"/>
      <c r="G410" s="7"/>
      <c r="H410" s="9"/>
      <c r="I410" s="21"/>
      <c r="L410" s="7"/>
      <c r="N410" s="7"/>
    </row>
    <row r="411" customFormat="false" ht="15" hidden="false" customHeight="false" outlineLevel="0" collapsed="false">
      <c r="A411" s="7"/>
      <c r="B411" s="7"/>
      <c r="C411" s="9"/>
      <c r="D411" s="21"/>
      <c r="E411" s="7"/>
      <c r="F411" s="7"/>
      <c r="G411" s="7"/>
      <c r="H411" s="9"/>
      <c r="I411" s="21"/>
      <c r="L411" s="7"/>
      <c r="N411" s="7"/>
    </row>
    <row r="412" customFormat="false" ht="15" hidden="false" customHeight="false" outlineLevel="0" collapsed="false">
      <c r="A412" s="7"/>
      <c r="B412" s="7"/>
      <c r="C412" s="9"/>
      <c r="D412" s="21"/>
      <c r="E412" s="7"/>
      <c r="F412" s="7"/>
      <c r="G412" s="7"/>
      <c r="H412" s="9"/>
      <c r="I412" s="21"/>
      <c r="L412" s="7"/>
      <c r="N412" s="7"/>
    </row>
    <row r="413" customFormat="false" ht="15" hidden="false" customHeight="false" outlineLevel="0" collapsed="false">
      <c r="A413" s="7"/>
      <c r="B413" s="7"/>
      <c r="C413" s="9"/>
      <c r="D413" s="21"/>
      <c r="E413" s="7"/>
      <c r="F413" s="7"/>
      <c r="G413" s="7"/>
      <c r="H413" s="9"/>
      <c r="I413" s="21"/>
      <c r="L413" s="7"/>
      <c r="N413" s="7"/>
    </row>
    <row r="414" customFormat="false" ht="15" hidden="false" customHeight="false" outlineLevel="0" collapsed="false">
      <c r="A414" s="7"/>
      <c r="B414" s="7"/>
      <c r="C414" s="9"/>
      <c r="D414" s="21"/>
      <c r="E414" s="7"/>
      <c r="F414" s="7"/>
      <c r="G414" s="7"/>
      <c r="H414" s="9"/>
      <c r="I414" s="21"/>
      <c r="L414" s="7"/>
      <c r="N414" s="7"/>
    </row>
    <row r="415" customFormat="false" ht="15" hidden="false" customHeight="false" outlineLevel="0" collapsed="false">
      <c r="A415" s="7"/>
      <c r="B415" s="7"/>
      <c r="C415" s="9"/>
      <c r="D415" s="21"/>
      <c r="E415" s="7"/>
      <c r="F415" s="7"/>
      <c r="G415" s="7"/>
      <c r="H415" s="9"/>
      <c r="I415" s="21"/>
      <c r="L415" s="7"/>
      <c r="N415" s="7"/>
    </row>
    <row r="416" customFormat="false" ht="15" hidden="false" customHeight="false" outlineLevel="0" collapsed="false">
      <c r="A416" s="7"/>
      <c r="B416" s="7"/>
      <c r="C416" s="9"/>
      <c r="D416" s="21"/>
      <c r="E416" s="7"/>
      <c r="F416" s="7"/>
      <c r="G416" s="7"/>
      <c r="H416" s="9"/>
      <c r="I416" s="21"/>
      <c r="L416" s="7"/>
      <c r="N416" s="7"/>
    </row>
    <row r="417" customFormat="false" ht="15" hidden="false" customHeight="false" outlineLevel="0" collapsed="false">
      <c r="A417" s="7"/>
      <c r="B417" s="7"/>
      <c r="C417" s="9"/>
      <c r="D417" s="21"/>
      <c r="E417" s="7"/>
      <c r="F417" s="7"/>
      <c r="G417" s="7"/>
      <c r="H417" s="9"/>
      <c r="I417" s="21"/>
      <c r="L417" s="7"/>
      <c r="N417" s="7"/>
    </row>
    <row r="418" customFormat="false" ht="15" hidden="false" customHeight="false" outlineLevel="0" collapsed="false">
      <c r="A418" s="7"/>
      <c r="B418" s="7"/>
      <c r="C418" s="9"/>
      <c r="D418" s="21"/>
      <c r="E418" s="7"/>
      <c r="F418" s="7"/>
      <c r="G418" s="7"/>
      <c r="H418" s="9"/>
      <c r="I418" s="21"/>
      <c r="L418" s="7"/>
      <c r="N418" s="7"/>
    </row>
    <row r="419" customFormat="false" ht="15" hidden="false" customHeight="false" outlineLevel="0" collapsed="false">
      <c r="A419" s="7"/>
      <c r="B419" s="7"/>
      <c r="C419" s="9"/>
      <c r="D419" s="21"/>
      <c r="E419" s="7"/>
      <c r="F419" s="7"/>
      <c r="G419" s="7"/>
      <c r="H419" s="9"/>
      <c r="I419" s="21"/>
      <c r="L419" s="7"/>
      <c r="N419" s="7"/>
    </row>
    <row r="420" customFormat="false" ht="15" hidden="false" customHeight="false" outlineLevel="0" collapsed="false">
      <c r="A420" s="7"/>
      <c r="B420" s="7"/>
      <c r="C420" s="9"/>
      <c r="D420" s="21"/>
      <c r="E420" s="7"/>
      <c r="F420" s="7"/>
      <c r="G420" s="7"/>
      <c r="H420" s="9"/>
      <c r="I420" s="21"/>
      <c r="L420" s="7"/>
      <c r="N420" s="7"/>
    </row>
    <row r="421" customFormat="false" ht="15" hidden="false" customHeight="false" outlineLevel="0" collapsed="false">
      <c r="A421" s="7"/>
      <c r="B421" s="7"/>
      <c r="C421" s="9"/>
      <c r="D421" s="21"/>
      <c r="E421" s="7"/>
      <c r="F421" s="7"/>
      <c r="G421" s="7"/>
      <c r="H421" s="9"/>
      <c r="I421" s="21"/>
      <c r="L421" s="7"/>
      <c r="N421" s="7"/>
    </row>
    <row r="422" customFormat="false" ht="15" hidden="false" customHeight="false" outlineLevel="0" collapsed="false">
      <c r="A422" s="7"/>
      <c r="B422" s="7"/>
      <c r="C422" s="9"/>
      <c r="D422" s="21"/>
      <c r="E422" s="7"/>
      <c r="F422" s="7"/>
      <c r="G422" s="7"/>
      <c r="H422" s="9"/>
      <c r="I422" s="21"/>
      <c r="L422" s="7"/>
      <c r="N422" s="7"/>
    </row>
    <row r="423" customFormat="false" ht="15" hidden="false" customHeight="false" outlineLevel="0" collapsed="false">
      <c r="A423" s="7"/>
      <c r="B423" s="7"/>
      <c r="C423" s="9"/>
      <c r="D423" s="21"/>
      <c r="E423" s="7"/>
      <c r="F423" s="7"/>
      <c r="G423" s="7"/>
      <c r="H423" s="9"/>
      <c r="I423" s="21"/>
      <c r="L423" s="7"/>
      <c r="N423" s="7"/>
    </row>
    <row r="424" customFormat="false" ht="15" hidden="false" customHeight="false" outlineLevel="0" collapsed="false">
      <c r="A424" s="7"/>
      <c r="B424" s="7"/>
      <c r="C424" s="9"/>
      <c r="D424" s="21"/>
      <c r="E424" s="7"/>
      <c r="F424" s="7"/>
      <c r="G424" s="7"/>
      <c r="H424" s="9"/>
      <c r="I424" s="21"/>
      <c r="L424" s="7"/>
      <c r="N424" s="7"/>
    </row>
    <row r="425" customFormat="false" ht="15" hidden="false" customHeight="false" outlineLevel="0" collapsed="false">
      <c r="A425" s="7"/>
      <c r="B425" s="7"/>
      <c r="C425" s="9"/>
      <c r="D425" s="21"/>
      <c r="E425" s="7"/>
      <c r="F425" s="7"/>
      <c r="G425" s="7"/>
      <c r="H425" s="9"/>
      <c r="I425" s="21"/>
      <c r="L425" s="7"/>
      <c r="N425" s="7"/>
    </row>
    <row r="426" customFormat="false" ht="15" hidden="false" customHeight="false" outlineLevel="0" collapsed="false">
      <c r="A426" s="7"/>
      <c r="B426" s="7"/>
      <c r="C426" s="9"/>
      <c r="D426" s="21"/>
      <c r="E426" s="7"/>
      <c r="F426" s="7"/>
      <c r="G426" s="7"/>
      <c r="H426" s="9"/>
      <c r="I426" s="21"/>
      <c r="L426" s="7"/>
      <c r="N426" s="7"/>
    </row>
    <row r="427" customFormat="false" ht="15" hidden="false" customHeight="false" outlineLevel="0" collapsed="false">
      <c r="A427" s="7"/>
      <c r="B427" s="7"/>
      <c r="C427" s="9"/>
      <c r="D427" s="21"/>
      <c r="E427" s="7"/>
      <c r="F427" s="7"/>
      <c r="G427" s="7"/>
      <c r="H427" s="9"/>
      <c r="I427" s="21"/>
      <c r="L427" s="7"/>
      <c r="N427" s="7"/>
    </row>
    <row r="428" customFormat="false" ht="15" hidden="false" customHeight="false" outlineLevel="0" collapsed="false">
      <c r="A428" s="7"/>
      <c r="B428" s="7"/>
      <c r="C428" s="9"/>
      <c r="D428" s="21"/>
      <c r="E428" s="7"/>
      <c r="F428" s="7"/>
      <c r="G428" s="7"/>
      <c r="H428" s="9"/>
      <c r="I428" s="21"/>
      <c r="L428" s="7"/>
      <c r="N428" s="7"/>
    </row>
    <row r="429" customFormat="false" ht="15" hidden="false" customHeight="false" outlineLevel="0" collapsed="false">
      <c r="A429" s="7"/>
      <c r="B429" s="7"/>
      <c r="C429" s="9"/>
      <c r="D429" s="21"/>
      <c r="E429" s="7"/>
      <c r="F429" s="7"/>
      <c r="G429" s="7"/>
      <c r="H429" s="9"/>
      <c r="I429" s="21"/>
      <c r="L429" s="7"/>
      <c r="N429" s="7"/>
    </row>
    <row r="430" customFormat="false" ht="15" hidden="false" customHeight="false" outlineLevel="0" collapsed="false">
      <c r="A430" s="7"/>
      <c r="B430" s="7"/>
      <c r="C430" s="9"/>
      <c r="D430" s="21"/>
      <c r="E430" s="7"/>
      <c r="F430" s="7"/>
      <c r="G430" s="7"/>
      <c r="H430" s="9"/>
      <c r="I430" s="21"/>
      <c r="L430" s="7"/>
      <c r="N430" s="7"/>
    </row>
    <row r="431" customFormat="false" ht="15" hidden="false" customHeight="false" outlineLevel="0" collapsed="false">
      <c r="A431" s="7"/>
      <c r="B431" s="7"/>
      <c r="C431" s="9"/>
      <c r="D431" s="21"/>
      <c r="E431" s="7"/>
      <c r="F431" s="7"/>
      <c r="G431" s="7"/>
      <c r="H431" s="9"/>
      <c r="I431" s="21"/>
      <c r="L431" s="7"/>
      <c r="N431" s="7"/>
    </row>
    <row r="432" customFormat="false" ht="15" hidden="false" customHeight="false" outlineLevel="0" collapsed="false">
      <c r="A432" s="7"/>
      <c r="B432" s="7"/>
      <c r="C432" s="9"/>
      <c r="D432" s="21"/>
      <c r="E432" s="7"/>
      <c r="F432" s="7"/>
      <c r="G432" s="7"/>
      <c r="H432" s="9"/>
      <c r="I432" s="21"/>
      <c r="L432" s="7"/>
      <c r="N432" s="7"/>
    </row>
    <row r="433" customFormat="false" ht="15" hidden="false" customHeight="false" outlineLevel="0" collapsed="false">
      <c r="A433" s="7"/>
      <c r="B433" s="7"/>
      <c r="C433" s="9"/>
      <c r="D433" s="21"/>
      <c r="E433" s="7"/>
      <c r="F433" s="7"/>
      <c r="G433" s="7"/>
      <c r="H433" s="9"/>
      <c r="I433" s="21"/>
      <c r="L433" s="7"/>
      <c r="N433" s="7"/>
    </row>
    <row r="434" customFormat="false" ht="15" hidden="false" customHeight="false" outlineLevel="0" collapsed="false">
      <c r="A434" s="7"/>
      <c r="B434" s="7"/>
      <c r="C434" s="9"/>
      <c r="D434" s="21"/>
      <c r="E434" s="7"/>
      <c r="F434" s="7"/>
      <c r="G434" s="7"/>
      <c r="H434" s="9"/>
      <c r="I434" s="21"/>
      <c r="L434" s="7"/>
      <c r="N434" s="7"/>
    </row>
    <row r="435" customFormat="false" ht="15" hidden="false" customHeight="false" outlineLevel="0" collapsed="false">
      <c r="A435" s="7"/>
      <c r="B435" s="7"/>
      <c r="C435" s="9"/>
      <c r="D435" s="21"/>
      <c r="E435" s="7"/>
      <c r="F435" s="7"/>
      <c r="G435" s="7"/>
      <c r="H435" s="9"/>
      <c r="I435" s="21"/>
      <c r="L435" s="7"/>
      <c r="N435" s="7"/>
    </row>
    <row r="436" customFormat="false" ht="15" hidden="false" customHeight="false" outlineLevel="0" collapsed="false">
      <c r="A436" s="7"/>
      <c r="B436" s="7"/>
      <c r="C436" s="9"/>
      <c r="D436" s="21"/>
      <c r="E436" s="7"/>
      <c r="F436" s="7"/>
      <c r="G436" s="7"/>
      <c r="H436" s="9"/>
      <c r="I436" s="21"/>
      <c r="L436" s="7"/>
      <c r="N436" s="7"/>
    </row>
    <row r="437" customFormat="false" ht="15" hidden="false" customHeight="false" outlineLevel="0" collapsed="false">
      <c r="A437" s="7"/>
      <c r="B437" s="7"/>
      <c r="C437" s="9"/>
      <c r="D437" s="21"/>
      <c r="E437" s="7"/>
      <c r="F437" s="7"/>
      <c r="G437" s="7"/>
      <c r="H437" s="9"/>
      <c r="I437" s="21"/>
      <c r="L437" s="7"/>
      <c r="N437" s="7"/>
    </row>
    <row r="438" customFormat="false" ht="15" hidden="false" customHeight="false" outlineLevel="0" collapsed="false">
      <c r="A438" s="7"/>
      <c r="B438" s="7"/>
      <c r="C438" s="9"/>
      <c r="D438" s="21"/>
      <c r="E438" s="7"/>
      <c r="F438" s="7"/>
      <c r="G438" s="7"/>
      <c r="H438" s="9"/>
      <c r="I438" s="21"/>
      <c r="L438" s="7"/>
      <c r="N438" s="7"/>
    </row>
    <row r="439" customFormat="false" ht="15" hidden="false" customHeight="false" outlineLevel="0" collapsed="false">
      <c r="A439" s="7"/>
      <c r="B439" s="7"/>
      <c r="C439" s="9"/>
      <c r="D439" s="21"/>
      <c r="E439" s="7"/>
      <c r="F439" s="7"/>
      <c r="G439" s="7"/>
      <c r="H439" s="9"/>
      <c r="I439" s="21"/>
      <c r="L439" s="7"/>
      <c r="N439" s="7"/>
    </row>
    <row r="440" customFormat="false" ht="15" hidden="false" customHeight="false" outlineLevel="0" collapsed="false">
      <c r="A440" s="7"/>
      <c r="B440" s="7"/>
      <c r="C440" s="9"/>
      <c r="D440" s="21"/>
      <c r="E440" s="7"/>
      <c r="F440" s="7"/>
      <c r="G440" s="7"/>
      <c r="H440" s="9"/>
      <c r="I440" s="21"/>
      <c r="L440" s="7"/>
      <c r="N440" s="7"/>
    </row>
    <row r="441" customFormat="false" ht="15" hidden="false" customHeight="false" outlineLevel="0" collapsed="false">
      <c r="A441" s="7"/>
      <c r="B441" s="7"/>
      <c r="C441" s="9"/>
      <c r="D441" s="21"/>
      <c r="E441" s="7"/>
      <c r="F441" s="7"/>
      <c r="G441" s="7"/>
      <c r="H441" s="9"/>
      <c r="I441" s="21"/>
      <c r="L441" s="7"/>
      <c r="N441" s="7"/>
    </row>
    <row r="442" customFormat="false" ht="15" hidden="false" customHeight="false" outlineLevel="0" collapsed="false">
      <c r="A442" s="7"/>
      <c r="B442" s="7"/>
      <c r="C442" s="9"/>
      <c r="D442" s="21"/>
      <c r="E442" s="7"/>
      <c r="F442" s="7"/>
      <c r="G442" s="7"/>
      <c r="H442" s="9"/>
      <c r="I442" s="21"/>
      <c r="L442" s="7"/>
      <c r="N442" s="7"/>
    </row>
    <row r="443" customFormat="false" ht="15" hidden="false" customHeight="false" outlineLevel="0" collapsed="false">
      <c r="A443" s="7"/>
      <c r="B443" s="7"/>
      <c r="C443" s="9"/>
      <c r="D443" s="21"/>
      <c r="E443" s="7"/>
      <c r="F443" s="7"/>
      <c r="G443" s="7"/>
      <c r="H443" s="9"/>
      <c r="I443" s="21"/>
      <c r="L443" s="7"/>
      <c r="N443" s="7"/>
    </row>
    <row r="444" customFormat="false" ht="15" hidden="false" customHeight="false" outlineLevel="0" collapsed="false">
      <c r="A444" s="7"/>
      <c r="B444" s="7"/>
      <c r="C444" s="9"/>
      <c r="D444" s="21"/>
      <c r="E444" s="7"/>
      <c r="F444" s="7"/>
      <c r="G444" s="7"/>
      <c r="H444" s="9"/>
      <c r="I444" s="21"/>
      <c r="L444" s="7"/>
      <c r="N444" s="7"/>
    </row>
    <row r="445" customFormat="false" ht="15" hidden="false" customHeight="false" outlineLevel="0" collapsed="false">
      <c r="A445" s="7"/>
      <c r="B445" s="7"/>
      <c r="C445" s="9"/>
      <c r="D445" s="21"/>
      <c r="E445" s="7"/>
      <c r="F445" s="7"/>
      <c r="G445" s="7"/>
      <c r="H445" s="9"/>
      <c r="I445" s="21"/>
      <c r="L445" s="7"/>
      <c r="N445" s="7"/>
    </row>
    <row r="446" customFormat="false" ht="15" hidden="false" customHeight="false" outlineLevel="0" collapsed="false">
      <c r="A446" s="7"/>
      <c r="B446" s="7"/>
      <c r="C446" s="9"/>
      <c r="D446" s="21"/>
      <c r="E446" s="7"/>
      <c r="F446" s="7"/>
      <c r="G446" s="7"/>
      <c r="H446" s="9"/>
      <c r="I446" s="21"/>
      <c r="L446" s="7"/>
      <c r="N446" s="7"/>
    </row>
    <row r="447" customFormat="false" ht="15" hidden="false" customHeight="false" outlineLevel="0" collapsed="false">
      <c r="A447" s="7"/>
      <c r="B447" s="7"/>
      <c r="C447" s="9"/>
      <c r="D447" s="21"/>
      <c r="E447" s="7"/>
      <c r="F447" s="7"/>
      <c r="G447" s="7"/>
      <c r="H447" s="9"/>
      <c r="I447" s="21"/>
      <c r="L447" s="7"/>
      <c r="N447" s="7"/>
    </row>
    <row r="448" customFormat="false" ht="15" hidden="false" customHeight="false" outlineLevel="0" collapsed="false">
      <c r="A448" s="7"/>
      <c r="B448" s="7"/>
      <c r="C448" s="9"/>
      <c r="D448" s="21"/>
      <c r="E448" s="7"/>
      <c r="F448" s="7"/>
      <c r="G448" s="7"/>
      <c r="H448" s="9"/>
      <c r="I448" s="21"/>
      <c r="L448" s="7"/>
      <c r="N448" s="7"/>
    </row>
    <row r="449" customFormat="false" ht="15" hidden="false" customHeight="false" outlineLevel="0" collapsed="false">
      <c r="A449" s="7"/>
      <c r="B449" s="7"/>
      <c r="C449" s="9"/>
      <c r="D449" s="21"/>
      <c r="E449" s="7"/>
      <c r="F449" s="7"/>
      <c r="G449" s="7"/>
      <c r="H449" s="9"/>
      <c r="I449" s="21"/>
      <c r="L449" s="7"/>
      <c r="N449" s="7"/>
    </row>
    <row r="450" customFormat="false" ht="15" hidden="false" customHeight="false" outlineLevel="0" collapsed="false">
      <c r="A450" s="7"/>
      <c r="B450" s="7"/>
      <c r="C450" s="9"/>
      <c r="D450" s="21"/>
      <c r="E450" s="7"/>
      <c r="F450" s="7"/>
      <c r="G450" s="7"/>
      <c r="H450" s="9"/>
      <c r="I450" s="21"/>
      <c r="L450" s="7"/>
      <c r="N450" s="7"/>
    </row>
    <row r="451" customFormat="false" ht="15" hidden="false" customHeight="false" outlineLevel="0" collapsed="false">
      <c r="A451" s="7"/>
      <c r="B451" s="7"/>
      <c r="C451" s="9"/>
      <c r="D451" s="21"/>
      <c r="E451" s="7"/>
      <c r="F451" s="7"/>
      <c r="G451" s="7"/>
      <c r="H451" s="9"/>
      <c r="I451" s="21"/>
      <c r="L451" s="7"/>
      <c r="N451" s="7"/>
    </row>
    <row r="452" customFormat="false" ht="15" hidden="false" customHeight="false" outlineLevel="0" collapsed="false">
      <c r="A452" s="7"/>
      <c r="B452" s="7"/>
      <c r="C452" s="9"/>
      <c r="D452" s="21"/>
      <c r="E452" s="7"/>
      <c r="F452" s="7"/>
      <c r="G452" s="7"/>
      <c r="H452" s="9"/>
      <c r="I452" s="21"/>
      <c r="L452" s="7"/>
      <c r="N452" s="7"/>
    </row>
    <row r="453" customFormat="false" ht="15" hidden="false" customHeight="false" outlineLevel="0" collapsed="false">
      <c r="A453" s="7"/>
      <c r="B453" s="7"/>
      <c r="C453" s="9"/>
      <c r="D453" s="21"/>
      <c r="E453" s="7"/>
      <c r="F453" s="7"/>
      <c r="G453" s="7"/>
      <c r="H453" s="9"/>
      <c r="I453" s="21"/>
      <c r="L453" s="7"/>
      <c r="N453" s="7"/>
    </row>
    <row r="454" customFormat="false" ht="15" hidden="false" customHeight="false" outlineLevel="0" collapsed="false">
      <c r="A454" s="7"/>
      <c r="B454" s="7"/>
      <c r="C454" s="9"/>
      <c r="D454" s="21"/>
      <c r="E454" s="7"/>
      <c r="F454" s="7"/>
      <c r="G454" s="7"/>
      <c r="H454" s="9"/>
      <c r="I454" s="21"/>
      <c r="L454" s="7"/>
      <c r="N454" s="7"/>
    </row>
    <row r="455" customFormat="false" ht="15" hidden="false" customHeight="false" outlineLevel="0" collapsed="false">
      <c r="A455" s="7"/>
      <c r="B455" s="7"/>
      <c r="C455" s="9"/>
      <c r="D455" s="21"/>
      <c r="E455" s="7"/>
      <c r="F455" s="7"/>
      <c r="G455" s="7"/>
      <c r="H455" s="9"/>
      <c r="I455" s="21"/>
      <c r="L455" s="7"/>
      <c r="N455" s="7"/>
    </row>
    <row r="456" customFormat="false" ht="15" hidden="false" customHeight="false" outlineLevel="0" collapsed="false">
      <c r="A456" s="7"/>
      <c r="B456" s="7"/>
      <c r="C456" s="9"/>
      <c r="D456" s="21"/>
      <c r="E456" s="7"/>
      <c r="F456" s="7"/>
      <c r="G456" s="7"/>
      <c r="H456" s="9"/>
      <c r="I456" s="21"/>
      <c r="L456" s="7"/>
      <c r="N456" s="7"/>
    </row>
    <row r="457" customFormat="false" ht="15" hidden="false" customHeight="false" outlineLevel="0" collapsed="false">
      <c r="A457" s="7"/>
      <c r="B457" s="7"/>
      <c r="C457" s="9"/>
      <c r="D457" s="21"/>
      <c r="E457" s="7"/>
      <c r="F457" s="7"/>
      <c r="G457" s="7"/>
      <c r="H457" s="9"/>
      <c r="I457" s="21"/>
      <c r="L457" s="7"/>
      <c r="N457" s="7"/>
    </row>
    <row r="458" customFormat="false" ht="15" hidden="false" customHeight="false" outlineLevel="0" collapsed="false">
      <c r="A458" s="7"/>
      <c r="B458" s="7"/>
      <c r="C458" s="9"/>
      <c r="D458" s="21"/>
      <c r="E458" s="7"/>
      <c r="F458" s="7"/>
      <c r="G458" s="7"/>
      <c r="H458" s="9"/>
      <c r="I458" s="21"/>
      <c r="L458" s="7"/>
      <c r="N458" s="7"/>
    </row>
    <row r="459" customFormat="false" ht="15" hidden="false" customHeight="false" outlineLevel="0" collapsed="false">
      <c r="A459" s="7"/>
      <c r="B459" s="7"/>
      <c r="C459" s="9"/>
      <c r="D459" s="21"/>
      <c r="E459" s="7"/>
      <c r="F459" s="7"/>
      <c r="G459" s="7"/>
      <c r="H459" s="9"/>
      <c r="I459" s="21"/>
      <c r="L459" s="7"/>
      <c r="N459" s="7"/>
    </row>
    <row r="460" customFormat="false" ht="15" hidden="false" customHeight="false" outlineLevel="0" collapsed="false">
      <c r="A460" s="7"/>
      <c r="B460" s="7"/>
      <c r="C460" s="9"/>
      <c r="D460" s="21"/>
      <c r="E460" s="7"/>
      <c r="F460" s="7"/>
      <c r="G460" s="7"/>
      <c r="H460" s="9"/>
      <c r="I460" s="21"/>
      <c r="L460" s="7"/>
      <c r="N460" s="7"/>
    </row>
    <row r="461" customFormat="false" ht="15" hidden="false" customHeight="false" outlineLevel="0" collapsed="false">
      <c r="A461" s="7"/>
      <c r="B461" s="7"/>
      <c r="C461" s="9"/>
      <c r="D461" s="21"/>
      <c r="E461" s="7"/>
      <c r="F461" s="7"/>
      <c r="G461" s="7"/>
      <c r="H461" s="9"/>
      <c r="I461" s="21"/>
      <c r="L461" s="7"/>
      <c r="N461" s="7"/>
    </row>
    <row r="462" customFormat="false" ht="15" hidden="false" customHeight="false" outlineLevel="0" collapsed="false">
      <c r="A462" s="7"/>
      <c r="B462" s="7"/>
      <c r="C462" s="9"/>
      <c r="D462" s="21"/>
      <c r="E462" s="7"/>
      <c r="F462" s="7"/>
      <c r="G462" s="7"/>
      <c r="H462" s="9"/>
      <c r="I462" s="21"/>
      <c r="L462" s="7"/>
      <c r="N462" s="7"/>
    </row>
    <row r="463" customFormat="false" ht="15" hidden="false" customHeight="false" outlineLevel="0" collapsed="false">
      <c r="A463" s="7"/>
      <c r="B463" s="7"/>
      <c r="C463" s="9"/>
      <c r="D463" s="21"/>
      <c r="E463" s="7"/>
      <c r="F463" s="7"/>
      <c r="G463" s="7"/>
      <c r="H463" s="9"/>
      <c r="I463" s="21"/>
      <c r="L463" s="7"/>
      <c r="N463" s="7"/>
    </row>
    <row r="464" customFormat="false" ht="15" hidden="false" customHeight="false" outlineLevel="0" collapsed="false">
      <c r="A464" s="7"/>
      <c r="B464" s="7"/>
      <c r="C464" s="9"/>
      <c r="D464" s="21"/>
      <c r="E464" s="7"/>
      <c r="F464" s="7"/>
      <c r="G464" s="7"/>
      <c r="H464" s="9"/>
      <c r="I464" s="21"/>
      <c r="L464" s="7"/>
      <c r="N464" s="7"/>
    </row>
    <row r="465" customFormat="false" ht="15" hidden="false" customHeight="false" outlineLevel="0" collapsed="false">
      <c r="A465" s="7"/>
      <c r="B465" s="7"/>
      <c r="C465" s="9"/>
      <c r="D465" s="21"/>
      <c r="E465" s="7"/>
      <c r="F465" s="7"/>
      <c r="G465" s="7"/>
      <c r="H465" s="9"/>
      <c r="I465" s="21"/>
      <c r="L465" s="7"/>
      <c r="N465" s="7"/>
    </row>
    <row r="466" customFormat="false" ht="15" hidden="false" customHeight="false" outlineLevel="0" collapsed="false">
      <c r="A466" s="7"/>
      <c r="B466" s="7"/>
      <c r="C466" s="9"/>
      <c r="D466" s="21"/>
      <c r="E466" s="7"/>
      <c r="F466" s="7"/>
      <c r="G466" s="7"/>
      <c r="H466" s="9"/>
      <c r="I466" s="21"/>
      <c r="L466" s="7"/>
      <c r="N466" s="7"/>
    </row>
    <row r="467" customFormat="false" ht="15" hidden="false" customHeight="false" outlineLevel="0" collapsed="false">
      <c r="A467" s="7"/>
      <c r="B467" s="7"/>
      <c r="C467" s="9"/>
      <c r="D467" s="21"/>
      <c r="E467" s="7"/>
      <c r="F467" s="7"/>
      <c r="G467" s="7"/>
      <c r="H467" s="9"/>
      <c r="I467" s="21"/>
      <c r="L467" s="7"/>
      <c r="N467" s="7"/>
    </row>
    <row r="468" customFormat="false" ht="15" hidden="false" customHeight="false" outlineLevel="0" collapsed="false">
      <c r="A468" s="7"/>
      <c r="B468" s="7"/>
      <c r="C468" s="9"/>
      <c r="D468" s="21"/>
      <c r="E468" s="7"/>
      <c r="F468" s="7"/>
      <c r="G468" s="7"/>
      <c r="H468" s="9"/>
      <c r="I468" s="21"/>
      <c r="L468" s="7"/>
      <c r="N468" s="7"/>
    </row>
    <row r="469" customFormat="false" ht="15" hidden="false" customHeight="false" outlineLevel="0" collapsed="false">
      <c r="A469" s="7"/>
      <c r="B469" s="7"/>
      <c r="C469" s="9"/>
      <c r="D469" s="21"/>
      <c r="E469" s="7"/>
      <c r="F469" s="7"/>
      <c r="G469" s="7"/>
      <c r="H469" s="9"/>
      <c r="I469" s="21"/>
      <c r="L469" s="7"/>
      <c r="N469" s="7"/>
    </row>
    <row r="470" customFormat="false" ht="15" hidden="false" customHeight="false" outlineLevel="0" collapsed="false">
      <c r="A470" s="7"/>
      <c r="B470" s="7"/>
      <c r="C470" s="9"/>
      <c r="D470" s="21"/>
      <c r="E470" s="7"/>
      <c r="F470" s="7"/>
      <c r="G470" s="7"/>
      <c r="H470" s="9"/>
      <c r="I470" s="21"/>
      <c r="L470" s="7"/>
      <c r="N470" s="7"/>
    </row>
    <row r="471" customFormat="false" ht="15" hidden="false" customHeight="false" outlineLevel="0" collapsed="false">
      <c r="A471" s="7"/>
      <c r="B471" s="7"/>
      <c r="C471" s="9"/>
      <c r="D471" s="21"/>
      <c r="E471" s="7"/>
      <c r="F471" s="7"/>
      <c r="G471" s="7"/>
      <c r="H471" s="9"/>
      <c r="I471" s="21"/>
      <c r="L471" s="7"/>
      <c r="N471" s="7"/>
    </row>
    <row r="472" customFormat="false" ht="15" hidden="false" customHeight="false" outlineLevel="0" collapsed="false">
      <c r="A472" s="7"/>
      <c r="B472" s="7"/>
      <c r="C472" s="9"/>
      <c r="D472" s="21"/>
      <c r="E472" s="7"/>
      <c r="F472" s="7"/>
      <c r="G472" s="7"/>
      <c r="H472" s="9"/>
      <c r="I472" s="21"/>
      <c r="L472" s="7"/>
      <c r="N472" s="7"/>
    </row>
    <row r="473" customFormat="false" ht="15" hidden="false" customHeight="false" outlineLevel="0" collapsed="false">
      <c r="A473" s="7"/>
      <c r="B473" s="7"/>
      <c r="C473" s="9"/>
      <c r="D473" s="21"/>
      <c r="E473" s="7"/>
      <c r="F473" s="7"/>
      <c r="G473" s="7"/>
      <c r="H473" s="9"/>
      <c r="I473" s="21"/>
      <c r="L473" s="7"/>
      <c r="N473" s="7"/>
    </row>
    <row r="474" customFormat="false" ht="15" hidden="false" customHeight="false" outlineLevel="0" collapsed="false">
      <c r="A474" s="7"/>
      <c r="B474" s="7"/>
      <c r="C474" s="9"/>
      <c r="D474" s="21"/>
      <c r="E474" s="7"/>
      <c r="F474" s="7"/>
      <c r="G474" s="7"/>
      <c r="H474" s="9"/>
      <c r="I474" s="21"/>
      <c r="L474" s="7"/>
      <c r="N474" s="7"/>
    </row>
    <row r="475" customFormat="false" ht="15" hidden="false" customHeight="false" outlineLevel="0" collapsed="false">
      <c r="A475" s="7"/>
      <c r="B475" s="7"/>
      <c r="C475" s="9"/>
      <c r="D475" s="21"/>
      <c r="E475" s="7"/>
      <c r="F475" s="7"/>
      <c r="G475" s="7"/>
      <c r="H475" s="9"/>
      <c r="I475" s="21"/>
      <c r="L475" s="7"/>
      <c r="N475" s="7"/>
    </row>
    <row r="476" customFormat="false" ht="15" hidden="false" customHeight="false" outlineLevel="0" collapsed="false">
      <c r="A476" s="7"/>
      <c r="B476" s="7"/>
      <c r="C476" s="9"/>
      <c r="D476" s="21"/>
      <c r="E476" s="7"/>
      <c r="F476" s="7"/>
      <c r="G476" s="7"/>
      <c r="H476" s="9"/>
      <c r="I476" s="21"/>
      <c r="L476" s="7"/>
      <c r="N476" s="7"/>
    </row>
    <row r="477" customFormat="false" ht="15" hidden="false" customHeight="false" outlineLevel="0" collapsed="false">
      <c r="A477" s="7"/>
      <c r="B477" s="7"/>
      <c r="C477" s="9"/>
      <c r="D477" s="21"/>
      <c r="E477" s="7"/>
      <c r="F477" s="7"/>
      <c r="G477" s="7"/>
      <c r="H477" s="9"/>
      <c r="I477" s="21"/>
      <c r="L477" s="7"/>
      <c r="N477" s="7"/>
    </row>
    <row r="478" customFormat="false" ht="15" hidden="false" customHeight="false" outlineLevel="0" collapsed="false">
      <c r="A478" s="7"/>
      <c r="B478" s="7"/>
      <c r="C478" s="9"/>
      <c r="D478" s="21"/>
      <c r="E478" s="7"/>
      <c r="F478" s="7"/>
      <c r="G478" s="7"/>
      <c r="H478" s="9"/>
      <c r="I478" s="21"/>
      <c r="L478" s="7"/>
      <c r="N478" s="7"/>
    </row>
    <row r="479" customFormat="false" ht="15" hidden="false" customHeight="false" outlineLevel="0" collapsed="false">
      <c r="A479" s="7"/>
      <c r="B479" s="7"/>
      <c r="C479" s="9"/>
      <c r="D479" s="21"/>
      <c r="E479" s="7"/>
      <c r="F479" s="7"/>
      <c r="G479" s="7"/>
      <c r="H479" s="9"/>
      <c r="I479" s="21"/>
      <c r="L479" s="7"/>
      <c r="N479" s="7"/>
    </row>
    <row r="480" customFormat="false" ht="15" hidden="false" customHeight="false" outlineLevel="0" collapsed="false">
      <c r="A480" s="7"/>
      <c r="B480" s="7"/>
      <c r="C480" s="9"/>
      <c r="D480" s="21"/>
      <c r="E480" s="7"/>
      <c r="F480" s="7"/>
      <c r="G480" s="7"/>
      <c r="H480" s="9"/>
      <c r="I480" s="21"/>
      <c r="L480" s="7"/>
      <c r="N480" s="7"/>
    </row>
    <row r="481" customFormat="false" ht="15" hidden="false" customHeight="false" outlineLevel="0" collapsed="false">
      <c r="A481" s="7"/>
      <c r="B481" s="7"/>
      <c r="C481" s="9"/>
      <c r="D481" s="21"/>
      <c r="E481" s="7"/>
      <c r="F481" s="7"/>
      <c r="G481" s="7"/>
      <c r="H481" s="9"/>
      <c r="I481" s="21"/>
      <c r="L481" s="7"/>
      <c r="N481" s="7"/>
    </row>
    <row r="482" customFormat="false" ht="15" hidden="false" customHeight="false" outlineLevel="0" collapsed="false">
      <c r="A482" s="7"/>
      <c r="B482" s="7"/>
      <c r="C482" s="9"/>
      <c r="D482" s="21"/>
      <c r="E482" s="7"/>
      <c r="F482" s="7"/>
      <c r="G482" s="7"/>
      <c r="H482" s="9"/>
      <c r="I482" s="21"/>
      <c r="L482" s="7"/>
      <c r="N482" s="7"/>
    </row>
    <row r="483" customFormat="false" ht="15" hidden="false" customHeight="false" outlineLevel="0" collapsed="false">
      <c r="A483" s="7"/>
      <c r="B483" s="7"/>
      <c r="C483" s="9"/>
      <c r="D483" s="21"/>
      <c r="E483" s="7"/>
      <c r="F483" s="7"/>
      <c r="G483" s="7"/>
      <c r="H483" s="9"/>
      <c r="I483" s="21"/>
      <c r="L483" s="7"/>
      <c r="N483" s="7"/>
    </row>
    <row r="484" customFormat="false" ht="15" hidden="false" customHeight="false" outlineLevel="0" collapsed="false">
      <c r="A484" s="7"/>
      <c r="B484" s="7"/>
      <c r="C484" s="9"/>
      <c r="D484" s="21"/>
      <c r="E484" s="7"/>
      <c r="F484" s="7"/>
      <c r="G484" s="7"/>
      <c r="H484" s="9"/>
      <c r="I484" s="21"/>
      <c r="L484" s="7"/>
      <c r="N484" s="7"/>
    </row>
    <row r="485" customFormat="false" ht="15" hidden="false" customHeight="false" outlineLevel="0" collapsed="false">
      <c r="A485" s="7"/>
      <c r="B485" s="7"/>
      <c r="C485" s="9"/>
      <c r="D485" s="21"/>
      <c r="E485" s="7"/>
      <c r="F485" s="7"/>
      <c r="G485" s="7"/>
      <c r="H485" s="9"/>
      <c r="I485" s="21"/>
      <c r="L485" s="7"/>
      <c r="N485" s="7"/>
    </row>
    <row r="486" customFormat="false" ht="15" hidden="false" customHeight="false" outlineLevel="0" collapsed="false">
      <c r="A486" s="7"/>
      <c r="B486" s="7"/>
      <c r="C486" s="9"/>
      <c r="D486" s="21"/>
      <c r="E486" s="7"/>
      <c r="F486" s="7"/>
      <c r="G486" s="7"/>
      <c r="H486" s="9"/>
      <c r="I486" s="21"/>
      <c r="L486" s="7"/>
      <c r="N486" s="7"/>
    </row>
    <row r="487" customFormat="false" ht="15" hidden="false" customHeight="false" outlineLevel="0" collapsed="false">
      <c r="A487" s="7"/>
      <c r="B487" s="7"/>
      <c r="C487" s="9"/>
      <c r="D487" s="21"/>
      <c r="E487" s="7"/>
      <c r="F487" s="7"/>
      <c r="G487" s="7"/>
      <c r="H487" s="9"/>
      <c r="I487" s="21"/>
      <c r="L487" s="7"/>
      <c r="N487" s="7"/>
    </row>
    <row r="488" customFormat="false" ht="15" hidden="false" customHeight="false" outlineLevel="0" collapsed="false">
      <c r="A488" s="7"/>
      <c r="B488" s="7"/>
      <c r="C488" s="9"/>
      <c r="D488" s="21"/>
      <c r="E488" s="7"/>
      <c r="F488" s="7"/>
      <c r="G488" s="7"/>
      <c r="H488" s="9"/>
      <c r="I488" s="21"/>
      <c r="L488" s="7"/>
      <c r="N488" s="7"/>
    </row>
    <row r="489" customFormat="false" ht="15" hidden="false" customHeight="false" outlineLevel="0" collapsed="false">
      <c r="A489" s="7"/>
      <c r="B489" s="7"/>
      <c r="C489" s="9"/>
      <c r="D489" s="21"/>
      <c r="E489" s="7"/>
      <c r="F489" s="7"/>
      <c r="G489" s="7"/>
      <c r="H489" s="9"/>
      <c r="I489" s="21"/>
      <c r="L489" s="7"/>
      <c r="N489" s="7"/>
    </row>
    <row r="490" customFormat="false" ht="15" hidden="false" customHeight="false" outlineLevel="0" collapsed="false">
      <c r="A490" s="7"/>
      <c r="B490" s="7"/>
      <c r="C490" s="9"/>
      <c r="D490" s="21"/>
      <c r="E490" s="7"/>
      <c r="F490" s="7"/>
      <c r="G490" s="7"/>
      <c r="H490" s="9"/>
      <c r="I490" s="21"/>
      <c r="L490" s="7"/>
      <c r="N490" s="7"/>
    </row>
    <row r="491" customFormat="false" ht="15" hidden="false" customHeight="false" outlineLevel="0" collapsed="false">
      <c r="A491" s="7"/>
      <c r="B491" s="7"/>
      <c r="C491" s="9"/>
      <c r="D491" s="21"/>
      <c r="E491" s="7"/>
      <c r="F491" s="7"/>
      <c r="G491" s="7"/>
      <c r="H491" s="9"/>
      <c r="I491" s="21"/>
      <c r="L491" s="7"/>
      <c r="N491" s="7"/>
    </row>
    <row r="492" customFormat="false" ht="15" hidden="false" customHeight="false" outlineLevel="0" collapsed="false">
      <c r="A492" s="7"/>
      <c r="B492" s="7"/>
      <c r="C492" s="9"/>
      <c r="D492" s="21"/>
      <c r="E492" s="7"/>
      <c r="F492" s="7"/>
      <c r="G492" s="7"/>
      <c r="H492" s="9"/>
      <c r="I492" s="21"/>
      <c r="L492" s="7"/>
      <c r="N492" s="7"/>
    </row>
    <row r="493" customFormat="false" ht="15" hidden="false" customHeight="false" outlineLevel="0" collapsed="false">
      <c r="A493" s="7"/>
      <c r="B493" s="7"/>
      <c r="C493" s="9"/>
      <c r="D493" s="21"/>
      <c r="E493" s="7"/>
      <c r="F493" s="7"/>
      <c r="G493" s="7"/>
      <c r="H493" s="9"/>
      <c r="I493" s="21"/>
      <c r="L493" s="7"/>
      <c r="N493" s="7"/>
    </row>
    <row r="494" customFormat="false" ht="15" hidden="false" customHeight="false" outlineLevel="0" collapsed="false">
      <c r="A494" s="7"/>
      <c r="B494" s="7"/>
      <c r="C494" s="9"/>
      <c r="D494" s="21"/>
      <c r="E494" s="7"/>
      <c r="F494" s="7"/>
      <c r="G494" s="7"/>
      <c r="H494" s="9"/>
      <c r="I494" s="21"/>
      <c r="L494" s="7"/>
      <c r="N494" s="7"/>
    </row>
    <row r="495" customFormat="false" ht="15" hidden="false" customHeight="false" outlineLevel="0" collapsed="false">
      <c r="A495" s="7"/>
      <c r="B495" s="7"/>
      <c r="C495" s="9"/>
      <c r="D495" s="21"/>
      <c r="E495" s="7"/>
      <c r="F495" s="7"/>
      <c r="G495" s="7"/>
      <c r="H495" s="9"/>
      <c r="I495" s="21"/>
      <c r="L495" s="7"/>
      <c r="N495" s="7"/>
    </row>
    <row r="496" customFormat="false" ht="15" hidden="false" customHeight="false" outlineLevel="0" collapsed="false">
      <c r="A496" s="7"/>
      <c r="B496" s="7"/>
      <c r="C496" s="9"/>
      <c r="D496" s="21"/>
      <c r="E496" s="7"/>
      <c r="F496" s="7"/>
      <c r="G496" s="7"/>
      <c r="H496" s="9"/>
      <c r="I496" s="21"/>
      <c r="L496" s="7"/>
      <c r="N496" s="7"/>
    </row>
    <row r="497" customFormat="false" ht="15" hidden="false" customHeight="false" outlineLevel="0" collapsed="false">
      <c r="A497" s="7"/>
      <c r="B497" s="7"/>
      <c r="C497" s="9"/>
      <c r="D497" s="21"/>
      <c r="E497" s="7"/>
      <c r="F497" s="7"/>
      <c r="G497" s="7"/>
      <c r="H497" s="9"/>
      <c r="I497" s="21"/>
      <c r="L497" s="7"/>
      <c r="N497" s="7"/>
    </row>
    <row r="498" customFormat="false" ht="15" hidden="false" customHeight="false" outlineLevel="0" collapsed="false">
      <c r="A498" s="7"/>
      <c r="B498" s="7"/>
      <c r="C498" s="9"/>
      <c r="D498" s="21"/>
      <c r="E498" s="7"/>
      <c r="F498" s="7"/>
      <c r="G498" s="7"/>
      <c r="H498" s="9"/>
      <c r="I498" s="21"/>
      <c r="L498" s="7"/>
      <c r="N498" s="7"/>
    </row>
    <row r="499" customFormat="false" ht="15" hidden="false" customHeight="false" outlineLevel="0" collapsed="false">
      <c r="A499" s="7"/>
      <c r="B499" s="7"/>
      <c r="C499" s="9"/>
      <c r="D499" s="21"/>
      <c r="E499" s="7"/>
      <c r="F499" s="7"/>
      <c r="G499" s="7"/>
      <c r="H499" s="9"/>
      <c r="I499" s="21"/>
      <c r="L499" s="7"/>
      <c r="N499" s="7"/>
    </row>
    <row r="500" customFormat="false" ht="15" hidden="false" customHeight="false" outlineLevel="0" collapsed="false">
      <c r="A500" s="7"/>
      <c r="B500" s="7"/>
      <c r="C500" s="9"/>
      <c r="D500" s="21"/>
      <c r="E500" s="7"/>
      <c r="F500" s="7"/>
      <c r="G500" s="7"/>
      <c r="H500" s="9"/>
      <c r="I500" s="21"/>
      <c r="L500" s="7"/>
      <c r="N500" s="7"/>
    </row>
    <row r="501" customFormat="false" ht="15" hidden="false" customHeight="false" outlineLevel="0" collapsed="false">
      <c r="A501" s="7"/>
      <c r="B501" s="7"/>
      <c r="C501" s="9"/>
      <c r="D501" s="21"/>
      <c r="E501" s="7"/>
      <c r="F501" s="7"/>
      <c r="G501" s="7"/>
      <c r="H501" s="9"/>
      <c r="I501" s="21"/>
      <c r="L501" s="7"/>
      <c r="N501" s="7"/>
    </row>
    <row r="502" customFormat="false" ht="15" hidden="false" customHeight="false" outlineLevel="0" collapsed="false">
      <c r="A502" s="7"/>
      <c r="B502" s="7"/>
      <c r="C502" s="9"/>
      <c r="D502" s="21"/>
      <c r="E502" s="7"/>
      <c r="F502" s="7"/>
      <c r="G502" s="7"/>
      <c r="H502" s="7"/>
      <c r="I502" s="7"/>
      <c r="L502" s="7"/>
      <c r="N502" s="7"/>
    </row>
    <row r="503" customFormat="false" ht="15" hidden="false" customHeight="false" outlineLevel="0" collapsed="false">
      <c r="A503" s="7"/>
      <c r="B503" s="7"/>
      <c r="C503" s="9"/>
      <c r="D503" s="21"/>
      <c r="E503" s="7"/>
      <c r="F503" s="7"/>
      <c r="G503" s="7"/>
      <c r="H503" s="7"/>
      <c r="I503" s="7"/>
      <c r="L503" s="7"/>
      <c r="N503" s="7"/>
    </row>
    <row r="504" customFormat="false" ht="15" hidden="false" customHeight="false" outlineLevel="0" collapsed="false">
      <c r="A504" s="7"/>
      <c r="B504" s="7"/>
      <c r="C504" s="9"/>
      <c r="D504" s="21"/>
      <c r="E504" s="7"/>
      <c r="F504" s="7"/>
      <c r="G504" s="7"/>
      <c r="H504" s="7"/>
      <c r="I504" s="7"/>
      <c r="L504" s="7"/>
      <c r="N504" s="7"/>
    </row>
    <row r="505" customFormat="false" ht="15" hidden="false" customHeight="false" outlineLevel="0" collapsed="false">
      <c r="A505" s="7"/>
      <c r="B505" s="7"/>
      <c r="C505" s="9"/>
      <c r="D505" s="21"/>
      <c r="E505" s="7"/>
      <c r="F505" s="7"/>
      <c r="G505" s="7"/>
      <c r="H505" s="7"/>
      <c r="I505" s="7"/>
      <c r="L505" s="7"/>
      <c r="N505" s="7"/>
    </row>
    <row r="506" customFormat="false" ht="15" hidden="false" customHeight="false" outlineLevel="0" collapsed="false">
      <c r="A506" s="7"/>
      <c r="B506" s="7"/>
      <c r="C506" s="9"/>
      <c r="D506" s="21"/>
      <c r="E506" s="7"/>
      <c r="F506" s="7"/>
      <c r="G506" s="7"/>
      <c r="H506" s="7"/>
      <c r="I506" s="7"/>
      <c r="L506" s="7"/>
      <c r="N506" s="7"/>
    </row>
    <row r="507" customFormat="false" ht="15" hidden="false" customHeight="false" outlineLevel="0" collapsed="false">
      <c r="A507" s="7"/>
      <c r="B507" s="7"/>
      <c r="C507" s="9"/>
      <c r="D507" s="21"/>
      <c r="E507" s="7"/>
      <c r="F507" s="7"/>
      <c r="G507" s="7"/>
      <c r="H507" s="7"/>
      <c r="I507" s="7"/>
      <c r="L507" s="7"/>
      <c r="N507" s="7"/>
    </row>
    <row r="508" customFormat="false" ht="15" hidden="false" customHeight="false" outlineLevel="0" collapsed="false">
      <c r="A508" s="7"/>
      <c r="B508" s="7"/>
      <c r="C508" s="9"/>
      <c r="D508" s="21"/>
      <c r="E508" s="7"/>
      <c r="F508" s="7"/>
      <c r="G508" s="7"/>
      <c r="H508" s="7"/>
      <c r="I508" s="7"/>
      <c r="L508" s="7"/>
      <c r="N508" s="7"/>
    </row>
    <row r="509" customFormat="false" ht="15" hidden="false" customHeight="false" outlineLevel="0" collapsed="false">
      <c r="A509" s="7"/>
      <c r="B509" s="7"/>
      <c r="C509" s="9"/>
      <c r="D509" s="21"/>
      <c r="E509" s="7"/>
      <c r="F509" s="7"/>
      <c r="G509" s="7"/>
      <c r="H509" s="7"/>
      <c r="I509" s="7"/>
      <c r="L509" s="7"/>
      <c r="N509" s="7"/>
    </row>
    <row r="510" customFormat="false" ht="15" hidden="false" customHeight="false" outlineLevel="0" collapsed="false">
      <c r="A510" s="7"/>
      <c r="B510" s="7"/>
      <c r="C510" s="9"/>
      <c r="D510" s="21"/>
      <c r="E510" s="7"/>
      <c r="F510" s="7"/>
      <c r="G510" s="7"/>
      <c r="H510" s="7"/>
      <c r="I510" s="7"/>
      <c r="L510" s="7"/>
      <c r="N510" s="7"/>
    </row>
    <row r="511" customFormat="false" ht="15" hidden="false" customHeight="false" outlineLevel="0" collapsed="false">
      <c r="A511" s="7"/>
      <c r="B511" s="7"/>
      <c r="C511" s="9"/>
      <c r="D511" s="21"/>
      <c r="E511" s="7"/>
      <c r="F511" s="7"/>
      <c r="G511" s="7"/>
      <c r="H511" s="7"/>
      <c r="I511" s="7"/>
      <c r="L511" s="7"/>
      <c r="N511" s="7"/>
    </row>
    <row r="512" customFormat="false" ht="15" hidden="false" customHeight="false" outlineLevel="0" collapsed="false">
      <c r="A512" s="7"/>
      <c r="B512" s="7"/>
      <c r="C512" s="9"/>
      <c r="D512" s="21"/>
      <c r="E512" s="7"/>
      <c r="F512" s="7"/>
      <c r="G512" s="7"/>
      <c r="H512" s="7"/>
      <c r="I512" s="7"/>
      <c r="L512" s="7"/>
      <c r="N512" s="7"/>
    </row>
    <row r="513" customFormat="false" ht="15" hidden="false" customHeight="false" outlineLevel="0" collapsed="false">
      <c r="A513" s="7"/>
      <c r="B513" s="7"/>
      <c r="C513" s="9"/>
      <c r="D513" s="21"/>
      <c r="E513" s="7"/>
      <c r="F513" s="7"/>
      <c r="G513" s="7"/>
      <c r="H513" s="7"/>
      <c r="I513" s="7"/>
      <c r="L513" s="7"/>
      <c r="N513" s="7"/>
    </row>
    <row r="514" customFormat="false" ht="15" hidden="false" customHeight="false" outlineLevel="0" collapsed="false">
      <c r="A514" s="7"/>
      <c r="B514" s="7"/>
      <c r="C514" s="9"/>
      <c r="D514" s="21"/>
      <c r="E514" s="7"/>
      <c r="F514" s="7"/>
      <c r="G514" s="7"/>
      <c r="H514" s="7"/>
      <c r="I514" s="7"/>
      <c r="L514" s="7"/>
      <c r="N514" s="7"/>
    </row>
    <row r="515" customFormat="false" ht="15" hidden="false" customHeight="false" outlineLevel="0" collapsed="false">
      <c r="A515" s="7"/>
      <c r="B515" s="7"/>
      <c r="C515" s="9"/>
      <c r="D515" s="21"/>
      <c r="E515" s="7"/>
      <c r="F515" s="7"/>
      <c r="G515" s="7"/>
      <c r="H515" s="7"/>
      <c r="I515" s="7"/>
      <c r="L515" s="7"/>
      <c r="N515" s="7"/>
    </row>
    <row r="516" customFormat="false" ht="15" hidden="false" customHeight="false" outlineLevel="0" collapsed="false">
      <c r="A516" s="7"/>
      <c r="B516" s="7"/>
      <c r="C516" s="9"/>
      <c r="D516" s="21"/>
      <c r="E516" s="7"/>
      <c r="F516" s="7"/>
      <c r="G516" s="7"/>
      <c r="H516" s="7"/>
      <c r="I516" s="7"/>
      <c r="L516" s="7"/>
      <c r="N516" s="7"/>
    </row>
    <row r="517" customFormat="false" ht="15" hidden="false" customHeight="false" outlineLevel="0" collapsed="false">
      <c r="A517" s="7"/>
      <c r="B517" s="7"/>
      <c r="C517" s="9"/>
      <c r="D517" s="21"/>
      <c r="E517" s="7"/>
      <c r="F517" s="7"/>
      <c r="G517" s="7"/>
      <c r="H517" s="7"/>
      <c r="I517" s="7"/>
      <c r="L517" s="7"/>
      <c r="N517" s="7"/>
    </row>
    <row r="518" customFormat="false" ht="15" hidden="false" customHeight="false" outlineLevel="0" collapsed="false">
      <c r="A518" s="7"/>
      <c r="B518" s="7"/>
      <c r="C518" s="9"/>
      <c r="D518" s="21"/>
      <c r="E518" s="7"/>
      <c r="F518" s="7"/>
      <c r="G518" s="7"/>
      <c r="H518" s="7"/>
      <c r="I518" s="7"/>
      <c r="L518" s="7"/>
      <c r="N518" s="7"/>
    </row>
    <row r="519" customFormat="false" ht="15" hidden="false" customHeight="false" outlineLevel="0" collapsed="false">
      <c r="A519" s="7"/>
      <c r="B519" s="7"/>
      <c r="C519" s="9"/>
      <c r="D519" s="21"/>
      <c r="E519" s="7"/>
      <c r="F519" s="7"/>
      <c r="G519" s="7"/>
      <c r="H519" s="7"/>
      <c r="I519" s="7"/>
      <c r="L519" s="7"/>
      <c r="N519" s="7"/>
    </row>
    <row r="520" customFormat="false" ht="15" hidden="false" customHeight="false" outlineLevel="0" collapsed="false">
      <c r="A520" s="7"/>
      <c r="B520" s="7"/>
      <c r="C520" s="9"/>
      <c r="D520" s="21"/>
      <c r="E520" s="7"/>
      <c r="F520" s="7"/>
      <c r="G520" s="7"/>
      <c r="H520" s="7"/>
      <c r="I520" s="7"/>
      <c r="L520" s="7"/>
      <c r="N520" s="7"/>
    </row>
    <row r="521" customFormat="false" ht="15" hidden="false" customHeight="false" outlineLevel="0" collapsed="false">
      <c r="A521" s="7"/>
      <c r="B521" s="7"/>
      <c r="C521" s="9"/>
      <c r="D521" s="21"/>
      <c r="E521" s="7"/>
      <c r="F521" s="7"/>
      <c r="G521" s="7"/>
      <c r="H521" s="7"/>
      <c r="I521" s="7"/>
      <c r="L521" s="7"/>
      <c r="N521" s="7"/>
    </row>
    <row r="522" customFormat="false" ht="15" hidden="false" customHeight="false" outlineLevel="0" collapsed="false">
      <c r="A522" s="7"/>
      <c r="B522" s="7"/>
      <c r="C522" s="9"/>
      <c r="D522" s="21"/>
      <c r="E522" s="7"/>
      <c r="F522" s="7"/>
      <c r="G522" s="7"/>
      <c r="H522" s="7"/>
      <c r="I522" s="7"/>
      <c r="L522" s="7"/>
      <c r="N522" s="7"/>
    </row>
    <row r="523" customFormat="false" ht="15" hidden="false" customHeight="false" outlineLevel="0" collapsed="false">
      <c r="A523" s="7"/>
      <c r="B523" s="7"/>
      <c r="C523" s="9"/>
      <c r="D523" s="21"/>
      <c r="E523" s="7"/>
      <c r="F523" s="7"/>
      <c r="G523" s="7"/>
      <c r="H523" s="7"/>
      <c r="I523" s="7"/>
      <c r="L523" s="7"/>
      <c r="N523" s="7"/>
    </row>
    <row r="524" customFormat="false" ht="15" hidden="false" customHeight="false" outlineLevel="0" collapsed="false">
      <c r="A524" s="7"/>
      <c r="B524" s="7"/>
      <c r="C524" s="9"/>
      <c r="D524" s="21"/>
      <c r="E524" s="7"/>
      <c r="F524" s="7"/>
      <c r="G524" s="7"/>
      <c r="H524" s="7"/>
      <c r="I524" s="7"/>
      <c r="L524" s="7"/>
      <c r="N524" s="7"/>
    </row>
    <row r="525" customFormat="false" ht="15" hidden="false" customHeight="false" outlineLevel="0" collapsed="false">
      <c r="A525" s="7"/>
      <c r="B525" s="7"/>
      <c r="C525" s="9"/>
      <c r="D525" s="21"/>
      <c r="E525" s="7"/>
      <c r="F525" s="7"/>
      <c r="G525" s="7"/>
      <c r="H525" s="7"/>
      <c r="I525" s="7"/>
      <c r="L525" s="7"/>
      <c r="N525" s="7"/>
    </row>
    <row r="526" customFormat="false" ht="15" hidden="false" customHeight="false" outlineLevel="0" collapsed="false">
      <c r="A526" s="7"/>
      <c r="B526" s="7"/>
      <c r="C526" s="9"/>
      <c r="D526" s="21"/>
      <c r="E526" s="7"/>
      <c r="F526" s="7"/>
      <c r="G526" s="7"/>
      <c r="H526" s="7"/>
      <c r="I526" s="7"/>
      <c r="L526" s="7"/>
      <c r="N526" s="7"/>
    </row>
    <row r="527" customFormat="false" ht="15" hidden="false" customHeight="false" outlineLevel="0" collapsed="false">
      <c r="A527" s="7"/>
      <c r="B527" s="7"/>
      <c r="C527" s="9"/>
      <c r="D527" s="21"/>
      <c r="E527" s="7"/>
      <c r="F527" s="7"/>
      <c r="G527" s="7"/>
      <c r="H527" s="7"/>
      <c r="I527" s="7"/>
      <c r="L527" s="7"/>
      <c r="N527" s="7"/>
    </row>
    <row r="528" customFormat="false" ht="15" hidden="false" customHeight="false" outlineLevel="0" collapsed="false">
      <c r="A528" s="7"/>
      <c r="B528" s="7"/>
      <c r="C528" s="9"/>
      <c r="D528" s="21"/>
      <c r="E528" s="7"/>
      <c r="F528" s="7"/>
      <c r="G528" s="7"/>
      <c r="H528" s="7"/>
      <c r="I528" s="7"/>
      <c r="L528" s="7"/>
      <c r="N528" s="7"/>
    </row>
    <row r="529" customFormat="false" ht="15" hidden="false" customHeight="false" outlineLevel="0" collapsed="false">
      <c r="A529" s="7"/>
      <c r="B529" s="7"/>
      <c r="C529" s="9"/>
      <c r="D529" s="21"/>
      <c r="E529" s="7"/>
      <c r="F529" s="7"/>
      <c r="G529" s="7"/>
      <c r="H529" s="7"/>
      <c r="I529" s="7"/>
      <c r="L529" s="7"/>
      <c r="N529" s="7"/>
    </row>
    <row r="530" customFormat="false" ht="15" hidden="false" customHeight="false" outlineLevel="0" collapsed="false">
      <c r="A530" s="7"/>
      <c r="B530" s="7"/>
      <c r="C530" s="9"/>
      <c r="D530" s="21"/>
      <c r="E530" s="7"/>
      <c r="F530" s="7"/>
      <c r="G530" s="7"/>
      <c r="H530" s="7"/>
      <c r="I530" s="7"/>
      <c r="L530" s="7"/>
      <c r="N530" s="7"/>
    </row>
    <row r="531" customFormat="false" ht="15" hidden="false" customHeight="false" outlineLevel="0" collapsed="false">
      <c r="A531" s="7"/>
      <c r="B531" s="7"/>
      <c r="C531" s="9"/>
      <c r="D531" s="21"/>
      <c r="E531" s="7"/>
      <c r="F531" s="7"/>
      <c r="G531" s="7"/>
      <c r="H531" s="7"/>
      <c r="I531" s="7"/>
      <c r="L531" s="7"/>
      <c r="N531" s="7"/>
    </row>
    <row r="532" customFormat="false" ht="15" hidden="false" customHeight="false" outlineLevel="0" collapsed="false">
      <c r="A532" s="7"/>
      <c r="B532" s="7"/>
      <c r="C532" s="9"/>
      <c r="D532" s="21"/>
      <c r="E532" s="7"/>
      <c r="F532" s="7"/>
      <c r="G532" s="7"/>
      <c r="H532" s="7"/>
      <c r="I532" s="7"/>
      <c r="L532" s="7"/>
      <c r="N532" s="7"/>
    </row>
    <row r="533" customFormat="false" ht="15" hidden="false" customHeight="false" outlineLevel="0" collapsed="false">
      <c r="A533" s="7"/>
      <c r="B533" s="7"/>
      <c r="C533" s="9"/>
      <c r="D533" s="21"/>
      <c r="E533" s="7"/>
      <c r="F533" s="7"/>
      <c r="G533" s="7"/>
      <c r="H533" s="7"/>
      <c r="I533" s="7"/>
      <c r="L533" s="7"/>
      <c r="N533" s="7"/>
    </row>
    <row r="534" customFormat="false" ht="15" hidden="false" customHeight="false" outlineLevel="0" collapsed="false">
      <c r="A534" s="7"/>
      <c r="B534" s="7"/>
      <c r="C534" s="9"/>
      <c r="D534" s="21"/>
      <c r="E534" s="7"/>
      <c r="F534" s="7"/>
      <c r="G534" s="7"/>
      <c r="H534" s="7"/>
      <c r="I534" s="7"/>
      <c r="L534" s="7"/>
      <c r="N534" s="7"/>
    </row>
    <row r="535" customFormat="false" ht="15" hidden="false" customHeight="false" outlineLevel="0" collapsed="false">
      <c r="A535" s="7"/>
      <c r="B535" s="7"/>
      <c r="C535" s="9"/>
      <c r="D535" s="21"/>
      <c r="E535" s="7"/>
      <c r="F535" s="7"/>
      <c r="G535" s="7"/>
      <c r="H535" s="7"/>
      <c r="I535" s="7"/>
      <c r="L535" s="7"/>
      <c r="N535" s="7"/>
    </row>
    <row r="536" customFormat="false" ht="15" hidden="false" customHeight="false" outlineLevel="0" collapsed="false">
      <c r="A536" s="7"/>
      <c r="B536" s="7"/>
      <c r="C536" s="9"/>
      <c r="D536" s="21"/>
      <c r="E536" s="7"/>
      <c r="F536" s="7"/>
      <c r="G536" s="7"/>
      <c r="H536" s="7"/>
      <c r="I536" s="7"/>
      <c r="L536" s="7"/>
      <c r="N536" s="7"/>
    </row>
    <row r="537" customFormat="false" ht="15" hidden="false" customHeight="false" outlineLevel="0" collapsed="false">
      <c r="A537" s="7"/>
      <c r="B537" s="7"/>
      <c r="C537" s="9"/>
      <c r="D537" s="21"/>
      <c r="E537" s="7"/>
      <c r="F537" s="7"/>
      <c r="G537" s="7"/>
      <c r="H537" s="7"/>
      <c r="I537" s="7"/>
      <c r="L537" s="7"/>
      <c r="N537" s="7"/>
    </row>
    <row r="538" customFormat="false" ht="15" hidden="false" customHeight="false" outlineLevel="0" collapsed="false">
      <c r="A538" s="7"/>
      <c r="B538" s="7"/>
      <c r="C538" s="9"/>
      <c r="D538" s="21"/>
      <c r="E538" s="7"/>
      <c r="F538" s="7"/>
      <c r="G538" s="7"/>
      <c r="H538" s="7"/>
      <c r="I538" s="7"/>
      <c r="L538" s="7"/>
      <c r="N538" s="7"/>
    </row>
    <row r="539" customFormat="false" ht="15" hidden="false" customHeight="false" outlineLevel="0" collapsed="false">
      <c r="A539" s="7"/>
      <c r="B539" s="7"/>
      <c r="C539" s="9"/>
      <c r="D539" s="21"/>
      <c r="E539" s="7"/>
      <c r="F539" s="7"/>
      <c r="G539" s="7"/>
      <c r="H539" s="7"/>
      <c r="I539" s="7"/>
      <c r="L539" s="7"/>
      <c r="N539" s="7"/>
    </row>
    <row r="540" customFormat="false" ht="15" hidden="false" customHeight="false" outlineLevel="0" collapsed="false">
      <c r="A540" s="7"/>
      <c r="B540" s="7"/>
      <c r="C540" s="9"/>
      <c r="D540" s="21"/>
      <c r="E540" s="7"/>
      <c r="F540" s="7"/>
      <c r="G540" s="7"/>
      <c r="H540" s="7"/>
      <c r="I540" s="7"/>
      <c r="L540" s="7"/>
      <c r="N540" s="7"/>
    </row>
    <row r="541" customFormat="false" ht="15" hidden="false" customHeight="false" outlineLevel="0" collapsed="false">
      <c r="A541" s="7"/>
      <c r="B541" s="7"/>
      <c r="C541" s="9"/>
      <c r="D541" s="21"/>
      <c r="E541" s="7"/>
      <c r="F541" s="7"/>
      <c r="G541" s="7"/>
      <c r="H541" s="7"/>
      <c r="I541" s="7"/>
      <c r="L541" s="7"/>
      <c r="N541" s="7"/>
    </row>
    <row r="542" customFormat="false" ht="15" hidden="false" customHeight="false" outlineLevel="0" collapsed="false">
      <c r="A542" s="7"/>
      <c r="B542" s="7"/>
      <c r="C542" s="9"/>
      <c r="D542" s="21"/>
      <c r="E542" s="7"/>
      <c r="F542" s="7"/>
      <c r="G542" s="7"/>
      <c r="H542" s="7"/>
      <c r="I542" s="7"/>
      <c r="L542" s="7"/>
      <c r="N542" s="7"/>
    </row>
    <row r="543" customFormat="false" ht="15" hidden="false" customHeight="false" outlineLevel="0" collapsed="false">
      <c r="A543" s="7"/>
      <c r="B543" s="7"/>
      <c r="C543" s="9"/>
      <c r="D543" s="21"/>
      <c r="E543" s="7"/>
      <c r="F543" s="7"/>
      <c r="G543" s="7"/>
      <c r="H543" s="7"/>
      <c r="I543" s="7"/>
      <c r="L543" s="7"/>
      <c r="N543" s="7"/>
    </row>
    <row r="544" customFormat="false" ht="15" hidden="false" customHeight="false" outlineLevel="0" collapsed="false">
      <c r="A544" s="7"/>
      <c r="B544" s="7"/>
      <c r="C544" s="9"/>
      <c r="D544" s="21"/>
      <c r="E544" s="7"/>
      <c r="F544" s="7"/>
      <c r="G544" s="7"/>
      <c r="H544" s="7"/>
      <c r="I544" s="7"/>
      <c r="L544" s="7"/>
      <c r="N544" s="7"/>
    </row>
    <row r="545" customFormat="false" ht="15" hidden="false" customHeight="false" outlineLevel="0" collapsed="false">
      <c r="A545" s="7"/>
      <c r="B545" s="7"/>
      <c r="C545" s="9"/>
      <c r="D545" s="21"/>
      <c r="E545" s="7"/>
      <c r="F545" s="7"/>
      <c r="G545" s="7"/>
      <c r="H545" s="7"/>
      <c r="I545" s="7"/>
      <c r="L545" s="7"/>
      <c r="N545" s="7"/>
    </row>
    <row r="546" customFormat="false" ht="15" hidden="false" customHeight="false" outlineLevel="0" collapsed="false">
      <c r="A546" s="7"/>
      <c r="B546" s="7"/>
      <c r="C546" s="9"/>
      <c r="D546" s="21"/>
      <c r="E546" s="7"/>
      <c r="F546" s="7"/>
      <c r="G546" s="7"/>
      <c r="H546" s="7"/>
      <c r="I546" s="7"/>
      <c r="L546" s="7"/>
      <c r="N546" s="7"/>
    </row>
    <row r="547" customFormat="false" ht="15" hidden="false" customHeight="false" outlineLevel="0" collapsed="false">
      <c r="A547" s="7"/>
      <c r="B547" s="7"/>
      <c r="C547" s="9"/>
      <c r="D547" s="21"/>
      <c r="E547" s="7"/>
      <c r="F547" s="7"/>
      <c r="G547" s="7"/>
      <c r="H547" s="7"/>
      <c r="I547" s="7"/>
      <c r="L547" s="7"/>
      <c r="N547" s="7"/>
    </row>
    <row r="548" customFormat="false" ht="15" hidden="false" customHeight="false" outlineLevel="0" collapsed="false">
      <c r="A548" s="7"/>
      <c r="B548" s="7"/>
      <c r="C548" s="9"/>
      <c r="D548" s="21"/>
      <c r="E548" s="7"/>
      <c r="F548" s="7"/>
      <c r="G548" s="7"/>
      <c r="H548" s="7"/>
      <c r="I548" s="7"/>
      <c r="L548" s="7"/>
      <c r="N548" s="7"/>
    </row>
    <row r="549" customFormat="false" ht="15" hidden="false" customHeight="false" outlineLevel="0" collapsed="false">
      <c r="A549" s="7"/>
      <c r="B549" s="7"/>
      <c r="C549" s="9"/>
      <c r="D549" s="21"/>
      <c r="E549" s="7"/>
      <c r="F549" s="7"/>
      <c r="G549" s="7"/>
      <c r="H549" s="7"/>
      <c r="I549" s="7"/>
      <c r="L549" s="7"/>
      <c r="N549" s="7"/>
    </row>
    <row r="550" customFormat="false" ht="15" hidden="false" customHeight="false" outlineLevel="0" collapsed="false">
      <c r="A550" s="7"/>
      <c r="B550" s="7"/>
      <c r="C550" s="9"/>
      <c r="D550" s="21"/>
      <c r="E550" s="7"/>
      <c r="F550" s="7"/>
      <c r="G550" s="7"/>
      <c r="H550" s="7"/>
      <c r="I550" s="7"/>
      <c r="L550" s="7"/>
      <c r="N550" s="7"/>
    </row>
    <row r="551" customFormat="false" ht="15" hidden="false" customHeight="false" outlineLevel="0" collapsed="false">
      <c r="A551" s="7"/>
      <c r="B551" s="7"/>
      <c r="C551" s="9"/>
      <c r="D551" s="21"/>
      <c r="E551" s="7"/>
      <c r="F551" s="7"/>
      <c r="G551" s="7"/>
      <c r="H551" s="7"/>
      <c r="I551" s="7"/>
      <c r="L551" s="7"/>
      <c r="N551" s="7"/>
    </row>
    <row r="552" customFormat="false" ht="15" hidden="false" customHeight="false" outlineLevel="0" collapsed="false">
      <c r="A552" s="7"/>
      <c r="B552" s="7"/>
      <c r="C552" s="9"/>
      <c r="D552" s="21"/>
      <c r="E552" s="7"/>
      <c r="F552" s="7"/>
      <c r="G552" s="7"/>
      <c r="H552" s="7"/>
      <c r="I552" s="7"/>
      <c r="L552" s="7"/>
      <c r="N552" s="7"/>
    </row>
    <row r="553" customFormat="false" ht="15" hidden="false" customHeight="false" outlineLevel="0" collapsed="false">
      <c r="A553" s="7"/>
      <c r="B553" s="7"/>
      <c r="C553" s="9"/>
      <c r="D553" s="21"/>
      <c r="E553" s="7"/>
      <c r="F553" s="7"/>
      <c r="G553" s="7"/>
      <c r="H553" s="7"/>
      <c r="I553" s="7"/>
      <c r="L553" s="7"/>
      <c r="N553" s="7"/>
    </row>
    <row r="554" customFormat="false" ht="15" hidden="false" customHeight="false" outlineLevel="0" collapsed="false">
      <c r="A554" s="7"/>
      <c r="B554" s="7"/>
      <c r="C554" s="9"/>
      <c r="D554" s="21"/>
      <c r="E554" s="7"/>
      <c r="F554" s="7"/>
      <c r="G554" s="7"/>
      <c r="H554" s="7"/>
      <c r="I554" s="7"/>
      <c r="L554" s="7"/>
      <c r="N554" s="7"/>
    </row>
    <row r="555" customFormat="false" ht="15" hidden="false" customHeight="false" outlineLevel="0" collapsed="false">
      <c r="A555" s="7"/>
      <c r="B555" s="7"/>
      <c r="C555" s="9"/>
      <c r="D555" s="21"/>
      <c r="E555" s="7"/>
      <c r="F555" s="7"/>
      <c r="G555" s="7"/>
      <c r="H555" s="7"/>
      <c r="I555" s="7"/>
      <c r="L555" s="7"/>
      <c r="N555" s="7"/>
    </row>
    <row r="556" customFormat="false" ht="15" hidden="false" customHeight="false" outlineLevel="0" collapsed="false">
      <c r="A556" s="7"/>
      <c r="B556" s="7"/>
      <c r="C556" s="9"/>
      <c r="D556" s="21"/>
      <c r="E556" s="7"/>
      <c r="F556" s="7"/>
      <c r="G556" s="7"/>
      <c r="H556" s="7"/>
      <c r="I556" s="7"/>
      <c r="L556" s="7"/>
      <c r="N556" s="7"/>
    </row>
    <row r="557" customFormat="false" ht="15" hidden="false" customHeight="false" outlineLevel="0" collapsed="false">
      <c r="A557" s="7"/>
      <c r="B557" s="7"/>
      <c r="C557" s="9"/>
      <c r="D557" s="21"/>
      <c r="E557" s="7"/>
      <c r="F557" s="7"/>
      <c r="G557" s="7"/>
      <c r="H557" s="7"/>
      <c r="I557" s="7"/>
      <c r="L557" s="7"/>
      <c r="N557" s="7"/>
    </row>
    <row r="558" customFormat="false" ht="15" hidden="false" customHeight="false" outlineLevel="0" collapsed="false">
      <c r="A558" s="7"/>
      <c r="B558" s="7"/>
      <c r="C558" s="9"/>
      <c r="D558" s="21"/>
      <c r="E558" s="7"/>
      <c r="F558" s="7"/>
      <c r="G558" s="7"/>
      <c r="H558" s="7"/>
      <c r="I558" s="7"/>
      <c r="L558" s="7"/>
      <c r="N558" s="7"/>
    </row>
    <row r="559" customFormat="false" ht="15" hidden="false" customHeight="false" outlineLevel="0" collapsed="false">
      <c r="A559" s="7"/>
      <c r="B559" s="7"/>
      <c r="C559" s="9"/>
      <c r="D559" s="21"/>
      <c r="E559" s="7"/>
      <c r="F559" s="7"/>
      <c r="G559" s="7"/>
      <c r="H559" s="7"/>
      <c r="I559" s="7"/>
      <c r="L559" s="7"/>
      <c r="N559" s="7"/>
    </row>
    <row r="560" customFormat="false" ht="15" hidden="false" customHeight="false" outlineLevel="0" collapsed="false">
      <c r="A560" s="7"/>
      <c r="B560" s="7"/>
      <c r="C560" s="9"/>
      <c r="D560" s="21"/>
      <c r="E560" s="7"/>
      <c r="F560" s="7"/>
      <c r="G560" s="7"/>
      <c r="H560" s="7"/>
      <c r="I560" s="7"/>
      <c r="L560" s="7"/>
      <c r="N560" s="7"/>
    </row>
    <row r="561" customFormat="false" ht="15" hidden="false" customHeight="false" outlineLevel="0" collapsed="false">
      <c r="A561" s="7"/>
      <c r="B561" s="7"/>
      <c r="C561" s="9"/>
      <c r="D561" s="21"/>
      <c r="E561" s="7"/>
      <c r="F561" s="7"/>
      <c r="G561" s="7"/>
      <c r="H561" s="7"/>
      <c r="I561" s="7"/>
      <c r="L561" s="7"/>
      <c r="N561" s="7"/>
    </row>
    <row r="562" customFormat="false" ht="15" hidden="false" customHeight="false" outlineLevel="0" collapsed="false">
      <c r="A562" s="7"/>
      <c r="B562" s="7"/>
      <c r="C562" s="9"/>
      <c r="D562" s="21"/>
      <c r="E562" s="7"/>
      <c r="F562" s="7"/>
      <c r="G562" s="7"/>
      <c r="H562" s="7"/>
      <c r="I562" s="7"/>
      <c r="L562" s="7"/>
      <c r="N562" s="7"/>
    </row>
    <row r="563" customFormat="false" ht="15" hidden="false" customHeight="false" outlineLevel="0" collapsed="false">
      <c r="A563" s="7"/>
      <c r="B563" s="7"/>
      <c r="C563" s="9"/>
      <c r="D563" s="21"/>
      <c r="E563" s="7"/>
      <c r="F563" s="7"/>
      <c r="G563" s="7"/>
      <c r="H563" s="7"/>
      <c r="I563" s="7"/>
      <c r="L563" s="7"/>
      <c r="N563" s="7"/>
    </row>
    <row r="564" customFormat="false" ht="15" hidden="false" customHeight="false" outlineLevel="0" collapsed="false">
      <c r="A564" s="7"/>
      <c r="B564" s="7"/>
      <c r="C564" s="9"/>
      <c r="D564" s="21"/>
      <c r="E564" s="7"/>
      <c r="F564" s="7"/>
      <c r="G564" s="7"/>
      <c r="H564" s="7"/>
      <c r="I564" s="7"/>
      <c r="L564" s="7"/>
      <c r="N564" s="7"/>
    </row>
    <row r="565" customFormat="false" ht="15" hidden="false" customHeight="false" outlineLevel="0" collapsed="false">
      <c r="A565" s="7"/>
      <c r="B565" s="7"/>
      <c r="C565" s="9"/>
      <c r="D565" s="21"/>
      <c r="E565" s="7"/>
      <c r="F565" s="7"/>
      <c r="G565" s="7"/>
      <c r="H565" s="7"/>
      <c r="I565" s="7"/>
      <c r="L565" s="7"/>
      <c r="N565" s="7"/>
    </row>
    <row r="566" customFormat="false" ht="15" hidden="false" customHeight="false" outlineLevel="0" collapsed="false">
      <c r="A566" s="7"/>
      <c r="B566" s="7"/>
      <c r="C566" s="9"/>
      <c r="D566" s="21"/>
      <c r="E566" s="7"/>
      <c r="F566" s="7"/>
      <c r="G566" s="7"/>
      <c r="H566" s="7"/>
      <c r="I566" s="7"/>
      <c r="L566" s="7"/>
      <c r="N566" s="7"/>
    </row>
    <row r="567" customFormat="false" ht="15" hidden="false" customHeight="false" outlineLevel="0" collapsed="false">
      <c r="A567" s="7"/>
      <c r="B567" s="7"/>
      <c r="C567" s="9"/>
      <c r="D567" s="21"/>
      <c r="E567" s="7"/>
      <c r="F567" s="7"/>
      <c r="G567" s="7"/>
      <c r="H567" s="7"/>
      <c r="I567" s="7"/>
      <c r="L567" s="7"/>
      <c r="N567" s="7"/>
    </row>
    <row r="568" customFormat="false" ht="15" hidden="false" customHeight="false" outlineLevel="0" collapsed="false">
      <c r="A568" s="7"/>
      <c r="B568" s="7"/>
      <c r="C568" s="9"/>
      <c r="D568" s="21"/>
      <c r="E568" s="7"/>
      <c r="F568" s="7"/>
      <c r="G568" s="7"/>
      <c r="H568" s="7"/>
      <c r="I568" s="7"/>
      <c r="L568" s="7"/>
      <c r="N568" s="7"/>
    </row>
    <row r="569" customFormat="false" ht="15" hidden="false" customHeight="false" outlineLevel="0" collapsed="false">
      <c r="A569" s="7"/>
      <c r="B569" s="7"/>
      <c r="C569" s="9"/>
      <c r="D569" s="21"/>
      <c r="E569" s="7"/>
      <c r="F569" s="7"/>
      <c r="G569" s="7"/>
      <c r="H569" s="7"/>
      <c r="I569" s="7"/>
      <c r="L569" s="7"/>
      <c r="N569" s="7"/>
    </row>
    <row r="570" customFormat="false" ht="15" hidden="false" customHeight="false" outlineLevel="0" collapsed="false">
      <c r="A570" s="7"/>
      <c r="B570" s="7"/>
      <c r="C570" s="9"/>
      <c r="D570" s="21"/>
      <c r="E570" s="7"/>
      <c r="F570" s="7"/>
      <c r="G570" s="7"/>
      <c r="H570" s="7"/>
      <c r="I570" s="7"/>
      <c r="L570" s="7"/>
      <c r="N570" s="7"/>
    </row>
    <row r="571" customFormat="false" ht="15" hidden="false" customHeight="false" outlineLevel="0" collapsed="false">
      <c r="A571" s="7"/>
      <c r="B571" s="7"/>
      <c r="C571" s="9"/>
      <c r="D571" s="21"/>
      <c r="E571" s="7"/>
      <c r="F571" s="7"/>
      <c r="G571" s="7"/>
      <c r="H571" s="7"/>
      <c r="I571" s="7"/>
      <c r="L571" s="7"/>
      <c r="N571" s="7"/>
    </row>
    <row r="572" customFormat="false" ht="15" hidden="false" customHeight="false" outlineLevel="0" collapsed="false">
      <c r="A572" s="7"/>
      <c r="B572" s="7"/>
      <c r="C572" s="9"/>
      <c r="D572" s="21"/>
      <c r="E572" s="7"/>
      <c r="F572" s="7"/>
      <c r="G572" s="7"/>
      <c r="H572" s="7"/>
      <c r="I572" s="7"/>
      <c r="L572" s="7"/>
      <c r="N572" s="7"/>
    </row>
    <row r="573" customFormat="false" ht="15" hidden="false" customHeight="false" outlineLevel="0" collapsed="false">
      <c r="A573" s="7"/>
      <c r="B573" s="7"/>
      <c r="C573" s="9"/>
      <c r="D573" s="21"/>
      <c r="E573" s="7"/>
      <c r="F573" s="7"/>
      <c r="G573" s="7"/>
      <c r="H573" s="7"/>
      <c r="I573" s="7"/>
      <c r="L573" s="7"/>
      <c r="N573" s="7"/>
    </row>
    <row r="574" customFormat="false" ht="15" hidden="false" customHeight="false" outlineLevel="0" collapsed="false">
      <c r="A574" s="7"/>
      <c r="B574" s="7"/>
      <c r="C574" s="9"/>
      <c r="D574" s="21"/>
      <c r="E574" s="7"/>
      <c r="F574" s="7"/>
      <c r="G574" s="7"/>
      <c r="H574" s="7"/>
      <c r="I574" s="7"/>
      <c r="L574" s="7"/>
      <c r="N574" s="7"/>
    </row>
    <row r="575" customFormat="false" ht="15" hidden="false" customHeight="false" outlineLevel="0" collapsed="false">
      <c r="A575" s="7"/>
      <c r="B575" s="7"/>
      <c r="C575" s="9"/>
      <c r="D575" s="21"/>
      <c r="E575" s="7"/>
      <c r="F575" s="7"/>
      <c r="G575" s="7"/>
      <c r="H575" s="7"/>
      <c r="I575" s="7"/>
      <c r="L575" s="7"/>
      <c r="N575" s="7"/>
    </row>
    <row r="576" customFormat="false" ht="15" hidden="false" customHeight="false" outlineLevel="0" collapsed="false">
      <c r="A576" s="7"/>
      <c r="B576" s="7"/>
      <c r="C576" s="9"/>
      <c r="D576" s="21"/>
      <c r="E576" s="7"/>
      <c r="F576" s="7"/>
      <c r="G576" s="7"/>
      <c r="H576" s="7"/>
      <c r="I576" s="7"/>
      <c r="L576" s="7"/>
      <c r="N576" s="7"/>
    </row>
    <row r="577" customFormat="false" ht="15" hidden="false" customHeight="false" outlineLevel="0" collapsed="false">
      <c r="A577" s="7"/>
      <c r="B577" s="7"/>
      <c r="C577" s="9"/>
      <c r="D577" s="21"/>
      <c r="E577" s="7"/>
      <c r="F577" s="7"/>
      <c r="G577" s="7"/>
      <c r="H577" s="7"/>
      <c r="I577" s="7"/>
      <c r="L577" s="7"/>
      <c r="N577" s="7"/>
    </row>
    <row r="578" customFormat="false" ht="15" hidden="false" customHeight="false" outlineLevel="0" collapsed="false">
      <c r="A578" s="7"/>
      <c r="B578" s="7"/>
      <c r="C578" s="9"/>
      <c r="D578" s="21"/>
      <c r="E578" s="7"/>
      <c r="F578" s="7"/>
      <c r="G578" s="7"/>
      <c r="H578" s="7"/>
      <c r="I578" s="7"/>
      <c r="L578" s="7"/>
      <c r="N578" s="7"/>
    </row>
    <row r="579" customFormat="false" ht="15" hidden="false" customHeight="false" outlineLevel="0" collapsed="false">
      <c r="A579" s="7"/>
      <c r="B579" s="7"/>
      <c r="C579" s="9"/>
      <c r="D579" s="21"/>
      <c r="E579" s="7"/>
      <c r="F579" s="7"/>
      <c r="G579" s="7"/>
      <c r="H579" s="7"/>
      <c r="I579" s="7"/>
      <c r="L579" s="7"/>
      <c r="N579" s="7"/>
    </row>
    <row r="580" customFormat="false" ht="15" hidden="false" customHeight="false" outlineLevel="0" collapsed="false">
      <c r="A580" s="7"/>
      <c r="B580" s="7"/>
      <c r="C580" s="9"/>
      <c r="D580" s="21"/>
      <c r="E580" s="7"/>
      <c r="F580" s="7"/>
      <c r="G580" s="7"/>
      <c r="H580" s="7"/>
      <c r="I580" s="7"/>
      <c r="L580" s="7"/>
      <c r="N580" s="7"/>
    </row>
    <row r="581" customFormat="false" ht="15" hidden="false" customHeight="false" outlineLevel="0" collapsed="false">
      <c r="A581" s="7"/>
      <c r="B581" s="7"/>
      <c r="C581" s="9"/>
      <c r="D581" s="21"/>
      <c r="E581" s="7"/>
      <c r="F581" s="7"/>
      <c r="G581" s="7"/>
      <c r="H581" s="7"/>
      <c r="I581" s="7"/>
      <c r="L581" s="7"/>
      <c r="N581" s="7"/>
    </row>
    <row r="582" customFormat="false" ht="15" hidden="false" customHeight="false" outlineLevel="0" collapsed="false">
      <c r="A582" s="7"/>
      <c r="B582" s="7"/>
      <c r="C582" s="9"/>
      <c r="D582" s="21"/>
      <c r="E582" s="7"/>
      <c r="F582" s="7"/>
      <c r="G582" s="7"/>
      <c r="H582" s="7"/>
      <c r="I582" s="7"/>
      <c r="L582" s="7"/>
      <c r="N582" s="7"/>
    </row>
    <row r="583" customFormat="false" ht="15" hidden="false" customHeight="false" outlineLevel="0" collapsed="false">
      <c r="A583" s="7"/>
      <c r="B583" s="7"/>
      <c r="C583" s="9"/>
      <c r="D583" s="21"/>
      <c r="E583" s="7"/>
      <c r="F583" s="7"/>
      <c r="G583" s="7"/>
      <c r="H583" s="7"/>
      <c r="I583" s="7"/>
      <c r="L583" s="7"/>
      <c r="N583" s="7"/>
    </row>
    <row r="584" customFormat="false" ht="15" hidden="false" customHeight="false" outlineLevel="0" collapsed="false">
      <c r="A584" s="7"/>
      <c r="B584" s="7"/>
      <c r="C584" s="9"/>
      <c r="D584" s="21"/>
      <c r="E584" s="7"/>
      <c r="F584" s="7"/>
      <c r="G584" s="7"/>
      <c r="H584" s="7"/>
      <c r="I584" s="7"/>
      <c r="L584" s="7"/>
      <c r="N584" s="7"/>
    </row>
    <row r="585" customFormat="false" ht="15" hidden="false" customHeight="false" outlineLevel="0" collapsed="false">
      <c r="A585" s="7"/>
      <c r="B585" s="7"/>
      <c r="C585" s="9"/>
      <c r="D585" s="21"/>
      <c r="E585" s="7"/>
      <c r="F585" s="7"/>
      <c r="G585" s="7"/>
      <c r="H585" s="7"/>
      <c r="I585" s="7"/>
      <c r="L585" s="7"/>
      <c r="N585" s="7"/>
    </row>
    <row r="586" customFormat="false" ht="15" hidden="false" customHeight="false" outlineLevel="0" collapsed="false">
      <c r="A586" s="7"/>
      <c r="B586" s="7"/>
      <c r="C586" s="9"/>
      <c r="D586" s="21"/>
      <c r="E586" s="7"/>
      <c r="F586" s="7"/>
      <c r="G586" s="7"/>
      <c r="H586" s="7"/>
      <c r="I586" s="7"/>
      <c r="L586" s="7"/>
      <c r="N586" s="7"/>
    </row>
    <row r="587" customFormat="false" ht="15" hidden="false" customHeight="false" outlineLevel="0" collapsed="false">
      <c r="A587" s="7"/>
      <c r="B587" s="7"/>
      <c r="C587" s="9"/>
      <c r="D587" s="21"/>
      <c r="E587" s="7"/>
      <c r="F587" s="7"/>
      <c r="G587" s="7"/>
      <c r="H587" s="7"/>
      <c r="I587" s="7"/>
      <c r="L587" s="7"/>
      <c r="N587" s="7"/>
    </row>
    <row r="588" customFormat="false" ht="15" hidden="false" customHeight="false" outlineLevel="0" collapsed="false">
      <c r="A588" s="7"/>
      <c r="B588" s="7"/>
      <c r="C588" s="9"/>
      <c r="D588" s="21"/>
      <c r="E588" s="7"/>
      <c r="F588" s="7"/>
      <c r="G588" s="7"/>
      <c r="H588" s="7"/>
      <c r="I588" s="7"/>
      <c r="L588" s="7"/>
      <c r="N588" s="7"/>
    </row>
    <row r="589" customFormat="false" ht="15" hidden="false" customHeight="false" outlineLevel="0" collapsed="false">
      <c r="A589" s="7"/>
      <c r="B589" s="7"/>
      <c r="C589" s="9"/>
      <c r="D589" s="21"/>
      <c r="E589" s="7"/>
      <c r="F589" s="7"/>
      <c r="G589" s="7"/>
      <c r="H589" s="7"/>
      <c r="I589" s="7"/>
      <c r="L589" s="7"/>
      <c r="N589" s="7"/>
    </row>
    <row r="590" customFormat="false" ht="15" hidden="false" customHeight="false" outlineLevel="0" collapsed="false">
      <c r="A590" s="7"/>
      <c r="B590" s="7"/>
      <c r="C590" s="9"/>
      <c r="D590" s="21"/>
      <c r="E590" s="7"/>
      <c r="F590" s="7"/>
      <c r="G590" s="7"/>
      <c r="H590" s="7"/>
      <c r="I590" s="7"/>
      <c r="L590" s="7"/>
      <c r="N590" s="7"/>
    </row>
    <row r="591" customFormat="false" ht="15" hidden="false" customHeight="false" outlineLevel="0" collapsed="false">
      <c r="A591" s="7"/>
      <c r="B591" s="7"/>
      <c r="C591" s="9"/>
      <c r="D591" s="21"/>
      <c r="E591" s="7"/>
      <c r="F591" s="7"/>
      <c r="G591" s="7"/>
      <c r="H591" s="7"/>
      <c r="I591" s="7"/>
      <c r="L591" s="7"/>
      <c r="N591" s="7"/>
    </row>
    <row r="592" customFormat="false" ht="15" hidden="false" customHeight="false" outlineLevel="0" collapsed="false">
      <c r="A592" s="7"/>
      <c r="B592" s="7"/>
      <c r="C592" s="9"/>
      <c r="D592" s="21"/>
      <c r="E592" s="7"/>
      <c r="F592" s="7"/>
      <c r="G592" s="7"/>
      <c r="H592" s="7"/>
      <c r="I592" s="7"/>
      <c r="L592" s="7"/>
      <c r="N592" s="7"/>
    </row>
    <row r="593" customFormat="false" ht="15" hidden="false" customHeight="false" outlineLevel="0" collapsed="false">
      <c r="A593" s="7"/>
      <c r="B593" s="7"/>
      <c r="C593" s="9"/>
      <c r="D593" s="21"/>
      <c r="E593" s="7"/>
      <c r="F593" s="7"/>
      <c r="G593" s="7"/>
      <c r="H593" s="7"/>
      <c r="I593" s="7"/>
      <c r="L593" s="7"/>
      <c r="N593" s="7"/>
    </row>
    <row r="594" customFormat="false" ht="15" hidden="false" customHeight="false" outlineLevel="0" collapsed="false">
      <c r="A594" s="7"/>
      <c r="B594" s="7"/>
      <c r="C594" s="9"/>
      <c r="D594" s="21"/>
      <c r="E594" s="7"/>
      <c r="F594" s="7"/>
      <c r="G594" s="7"/>
      <c r="H594" s="7"/>
      <c r="I594" s="7"/>
      <c r="L594" s="7"/>
      <c r="N594" s="7"/>
    </row>
    <row r="595" customFormat="false" ht="15" hidden="false" customHeight="false" outlineLevel="0" collapsed="false">
      <c r="A595" s="7"/>
      <c r="B595" s="7"/>
      <c r="C595" s="9"/>
      <c r="D595" s="21"/>
      <c r="E595" s="7"/>
      <c r="F595" s="7"/>
      <c r="G595" s="7"/>
      <c r="H595" s="7"/>
      <c r="I595" s="7"/>
      <c r="L595" s="7"/>
      <c r="N595" s="7"/>
    </row>
    <row r="596" customFormat="false" ht="15" hidden="false" customHeight="false" outlineLevel="0" collapsed="false">
      <c r="A596" s="7"/>
      <c r="B596" s="7"/>
      <c r="C596" s="9"/>
      <c r="D596" s="21"/>
      <c r="E596" s="7"/>
      <c r="F596" s="7"/>
      <c r="G596" s="7"/>
      <c r="H596" s="7"/>
      <c r="I596" s="7"/>
      <c r="L596" s="7"/>
      <c r="N596" s="7"/>
    </row>
    <row r="597" customFormat="false" ht="15" hidden="false" customHeight="false" outlineLevel="0" collapsed="false">
      <c r="A597" s="7"/>
      <c r="B597" s="7"/>
      <c r="C597" s="9"/>
      <c r="D597" s="21"/>
      <c r="E597" s="7"/>
      <c r="F597" s="7"/>
      <c r="G597" s="7"/>
      <c r="H597" s="7"/>
      <c r="I597" s="7"/>
      <c r="L597" s="7"/>
      <c r="N597" s="7"/>
    </row>
    <row r="598" customFormat="false" ht="15" hidden="false" customHeight="false" outlineLevel="0" collapsed="false">
      <c r="A598" s="7"/>
      <c r="B598" s="7"/>
      <c r="C598" s="9"/>
      <c r="D598" s="21"/>
      <c r="E598" s="7"/>
      <c r="F598" s="7"/>
      <c r="G598" s="7"/>
      <c r="H598" s="7"/>
      <c r="I598" s="7"/>
      <c r="L598" s="7"/>
      <c r="N598" s="7"/>
    </row>
    <row r="599" customFormat="false" ht="15" hidden="false" customHeight="false" outlineLevel="0" collapsed="false">
      <c r="A599" s="7"/>
      <c r="B599" s="7"/>
      <c r="C599" s="9"/>
      <c r="D599" s="21"/>
      <c r="E599" s="7"/>
      <c r="F599" s="7"/>
      <c r="G599" s="7"/>
      <c r="H599" s="7"/>
      <c r="I599" s="7"/>
      <c r="L599" s="7"/>
      <c r="N599" s="7"/>
    </row>
    <row r="600" customFormat="false" ht="15" hidden="false" customHeight="false" outlineLevel="0" collapsed="false">
      <c r="A600" s="7"/>
      <c r="B600" s="7"/>
      <c r="C600" s="9"/>
      <c r="D600" s="21"/>
      <c r="E600" s="7"/>
      <c r="F600" s="7"/>
      <c r="G600" s="7"/>
      <c r="H600" s="7"/>
      <c r="I600" s="7"/>
      <c r="L600" s="7"/>
      <c r="N600" s="7"/>
    </row>
    <row r="601" customFormat="false" ht="15" hidden="false" customHeight="false" outlineLevel="0" collapsed="false">
      <c r="A601" s="7"/>
      <c r="B601" s="7"/>
      <c r="C601" s="9"/>
      <c r="D601" s="21"/>
      <c r="E601" s="7"/>
      <c r="F601" s="7"/>
      <c r="G601" s="7"/>
      <c r="H601" s="7"/>
      <c r="I601" s="7"/>
      <c r="L601" s="7"/>
      <c r="N601" s="7"/>
    </row>
    <row r="602" customFormat="false" ht="15" hidden="false" customHeight="false" outlineLevel="0" collapsed="false">
      <c r="A602" s="7"/>
      <c r="B602" s="7"/>
      <c r="C602" s="9"/>
      <c r="D602" s="21"/>
      <c r="E602" s="7"/>
      <c r="F602" s="7"/>
      <c r="G602" s="7"/>
      <c r="H602" s="7"/>
      <c r="I602" s="7"/>
      <c r="L602" s="7"/>
      <c r="N602" s="7"/>
    </row>
    <row r="603" customFormat="false" ht="15" hidden="false" customHeight="false" outlineLevel="0" collapsed="false">
      <c r="A603" s="7"/>
      <c r="B603" s="7"/>
      <c r="C603" s="9"/>
      <c r="D603" s="21"/>
      <c r="E603" s="7"/>
      <c r="F603" s="7"/>
      <c r="G603" s="7"/>
      <c r="H603" s="7"/>
      <c r="I603" s="7"/>
      <c r="L603" s="7"/>
      <c r="N603" s="7"/>
    </row>
    <row r="604" customFormat="false" ht="15" hidden="false" customHeight="false" outlineLevel="0" collapsed="false">
      <c r="A604" s="7"/>
      <c r="B604" s="7"/>
      <c r="C604" s="9"/>
      <c r="D604" s="21"/>
      <c r="E604" s="7"/>
      <c r="F604" s="7"/>
      <c r="G604" s="7"/>
      <c r="H604" s="7"/>
      <c r="I604" s="7"/>
      <c r="L604" s="7"/>
      <c r="N604" s="7"/>
    </row>
    <row r="605" customFormat="false" ht="15" hidden="false" customHeight="false" outlineLevel="0" collapsed="false">
      <c r="A605" s="7"/>
      <c r="B605" s="7"/>
      <c r="C605" s="9"/>
      <c r="D605" s="21"/>
      <c r="E605" s="7"/>
      <c r="F605" s="7"/>
      <c r="G605" s="7"/>
      <c r="H605" s="7"/>
      <c r="I605" s="7"/>
      <c r="L605" s="7"/>
      <c r="N605" s="7"/>
    </row>
    <row r="606" customFormat="false" ht="15" hidden="false" customHeight="false" outlineLevel="0" collapsed="false">
      <c r="A606" s="7"/>
      <c r="B606" s="7"/>
      <c r="C606" s="9"/>
      <c r="D606" s="21"/>
      <c r="E606" s="7"/>
      <c r="F606" s="7"/>
      <c r="G606" s="7"/>
      <c r="H606" s="7"/>
      <c r="I606" s="7"/>
      <c r="L606" s="7"/>
      <c r="N606" s="7"/>
    </row>
    <row r="607" customFormat="false" ht="15" hidden="false" customHeight="false" outlineLevel="0" collapsed="false">
      <c r="A607" s="7"/>
      <c r="B607" s="7"/>
      <c r="C607" s="9"/>
      <c r="D607" s="21"/>
      <c r="E607" s="7"/>
      <c r="F607" s="7"/>
      <c r="G607" s="7"/>
      <c r="H607" s="7"/>
      <c r="I607" s="7"/>
      <c r="L607" s="7"/>
      <c r="N607" s="7"/>
    </row>
    <row r="608" customFormat="false" ht="15" hidden="false" customHeight="false" outlineLevel="0" collapsed="false">
      <c r="A608" s="7"/>
      <c r="B608" s="7"/>
      <c r="C608" s="9"/>
      <c r="D608" s="21"/>
      <c r="E608" s="7"/>
      <c r="F608" s="7"/>
      <c r="G608" s="7"/>
      <c r="H608" s="7"/>
      <c r="I608" s="7"/>
      <c r="L608" s="7"/>
      <c r="N608" s="7"/>
    </row>
    <row r="609" customFormat="false" ht="15" hidden="false" customHeight="false" outlineLevel="0" collapsed="false">
      <c r="A609" s="7"/>
      <c r="B609" s="7"/>
      <c r="C609" s="9"/>
      <c r="D609" s="21"/>
      <c r="E609" s="7"/>
      <c r="F609" s="7"/>
      <c r="G609" s="7"/>
      <c r="H609" s="7"/>
      <c r="I609" s="7"/>
      <c r="L609" s="7"/>
      <c r="N609" s="7"/>
    </row>
    <row r="610" customFormat="false" ht="15" hidden="false" customHeight="false" outlineLevel="0" collapsed="false">
      <c r="A610" s="7"/>
      <c r="B610" s="7"/>
      <c r="C610" s="9"/>
      <c r="D610" s="21"/>
      <c r="E610" s="7"/>
      <c r="F610" s="7"/>
      <c r="G610" s="7"/>
      <c r="H610" s="7"/>
      <c r="I610" s="7"/>
      <c r="L610" s="7"/>
      <c r="N610" s="7"/>
    </row>
    <row r="611" customFormat="false" ht="15" hidden="false" customHeight="false" outlineLevel="0" collapsed="false">
      <c r="A611" s="7"/>
      <c r="B611" s="7"/>
      <c r="C611" s="9"/>
      <c r="D611" s="21"/>
      <c r="E611" s="7"/>
      <c r="F611" s="7"/>
      <c r="G611" s="7"/>
      <c r="H611" s="7"/>
      <c r="I611" s="7"/>
      <c r="L611" s="7"/>
      <c r="N611" s="7"/>
    </row>
    <row r="612" customFormat="false" ht="15" hidden="false" customHeight="false" outlineLevel="0" collapsed="false">
      <c r="L612" s="7"/>
    </row>
    <row r="613" customFormat="false" ht="15" hidden="false" customHeight="false" outlineLevel="0" collapsed="false">
      <c r="L613" s="7"/>
    </row>
    <row r="614" customFormat="false" ht="15" hidden="false" customHeight="false" outlineLevel="0" collapsed="false">
      <c r="L614" s="7"/>
    </row>
    <row r="615" customFormat="false" ht="15" hidden="false" customHeight="false" outlineLevel="0" collapsed="false">
      <c r="L615" s="7"/>
    </row>
    <row r="616" customFormat="false" ht="15" hidden="false" customHeight="false" outlineLevel="0" collapsed="false">
      <c r="L616" s="7"/>
    </row>
    <row r="617" customFormat="false" ht="15" hidden="false" customHeight="false" outlineLevel="0" collapsed="false">
      <c r="L617" s="7"/>
    </row>
    <row r="618" customFormat="false" ht="15" hidden="false" customHeight="false" outlineLevel="0" collapsed="false">
      <c r="L618" s="7"/>
    </row>
    <row r="619" customFormat="false" ht="15" hidden="false" customHeight="false" outlineLevel="0" collapsed="false">
      <c r="L619" s="7"/>
    </row>
    <row r="620" customFormat="false" ht="15" hidden="false" customHeight="false" outlineLevel="0" collapsed="false">
      <c r="L620" s="7"/>
    </row>
    <row r="621" customFormat="false" ht="15" hidden="false" customHeight="false" outlineLevel="0" collapsed="false">
      <c r="L621" s="7"/>
    </row>
    <row r="622" customFormat="false" ht="15" hidden="false" customHeight="false" outlineLevel="0" collapsed="false">
      <c r="L622" s="7"/>
    </row>
    <row r="623" customFormat="false" ht="15" hidden="false" customHeight="false" outlineLevel="0" collapsed="false">
      <c r="L623" s="7"/>
    </row>
    <row r="624" customFormat="false" ht="15" hidden="false" customHeight="false" outlineLevel="0" collapsed="false">
      <c r="L624" s="7"/>
    </row>
    <row r="625" customFormat="false" ht="15" hidden="false" customHeight="false" outlineLevel="0" collapsed="false">
      <c r="L625" s="7"/>
    </row>
    <row r="626" customFormat="false" ht="15" hidden="false" customHeight="false" outlineLevel="0" collapsed="false">
      <c r="L626" s="7"/>
    </row>
    <row r="627" customFormat="false" ht="15" hidden="false" customHeight="false" outlineLevel="0" collapsed="false">
      <c r="L627" s="7"/>
    </row>
    <row r="628" customFormat="false" ht="15" hidden="false" customHeight="false" outlineLevel="0" collapsed="false">
      <c r="L628" s="7"/>
    </row>
    <row r="629" customFormat="false" ht="15" hidden="false" customHeight="false" outlineLevel="0" collapsed="false">
      <c r="L629" s="7"/>
    </row>
    <row r="630" customFormat="false" ht="15" hidden="false" customHeight="false" outlineLevel="0" collapsed="false">
      <c r="L630" s="7"/>
    </row>
    <row r="631" customFormat="false" ht="15" hidden="false" customHeight="false" outlineLevel="0" collapsed="false">
      <c r="L631" s="7"/>
    </row>
    <row r="632" customFormat="false" ht="15" hidden="false" customHeight="false" outlineLevel="0" collapsed="false">
      <c r="L632" s="7"/>
    </row>
    <row r="633" customFormat="false" ht="15" hidden="false" customHeight="false" outlineLevel="0" collapsed="false">
      <c r="L633" s="7"/>
    </row>
    <row r="634" customFormat="false" ht="15" hidden="false" customHeight="false" outlineLevel="0" collapsed="false">
      <c r="L634" s="7"/>
    </row>
    <row r="635" customFormat="false" ht="15" hidden="false" customHeight="false" outlineLevel="0" collapsed="false">
      <c r="L635" s="7"/>
    </row>
    <row r="636" customFormat="false" ht="15" hidden="false" customHeight="false" outlineLevel="0" collapsed="false">
      <c r="L636" s="7"/>
    </row>
    <row r="637" customFormat="false" ht="15" hidden="false" customHeight="false" outlineLevel="0" collapsed="false">
      <c r="L637" s="7"/>
    </row>
    <row r="638" customFormat="false" ht="15" hidden="false" customHeight="false" outlineLevel="0" collapsed="false">
      <c r="L638" s="7"/>
    </row>
    <row r="639" customFormat="false" ht="15" hidden="false" customHeight="false" outlineLevel="0" collapsed="false">
      <c r="L639" s="7"/>
    </row>
    <row r="640" customFormat="false" ht="15" hidden="false" customHeight="false" outlineLevel="0" collapsed="false">
      <c r="L640" s="7"/>
    </row>
    <row r="641" customFormat="false" ht="15" hidden="false" customHeight="false" outlineLevel="0" collapsed="false">
      <c r="L641" s="7"/>
    </row>
    <row r="642" customFormat="false" ht="15" hidden="false" customHeight="false" outlineLevel="0" collapsed="false">
      <c r="L642" s="7"/>
    </row>
    <row r="643" customFormat="false" ht="15" hidden="false" customHeight="false" outlineLevel="0" collapsed="false">
      <c r="L643" s="7"/>
    </row>
    <row r="644" customFormat="false" ht="15" hidden="false" customHeight="false" outlineLevel="0" collapsed="false">
      <c r="L644" s="7"/>
    </row>
    <row r="645" customFormat="false" ht="15" hidden="false" customHeight="false" outlineLevel="0" collapsed="false">
      <c r="L645" s="7"/>
    </row>
    <row r="646" customFormat="false" ht="15" hidden="false" customHeight="false" outlineLevel="0" collapsed="false">
      <c r="L646" s="7"/>
    </row>
    <row r="647" customFormat="false" ht="15" hidden="false" customHeight="false" outlineLevel="0" collapsed="false">
      <c r="L647" s="7"/>
    </row>
    <row r="648" customFormat="false" ht="15" hidden="false" customHeight="false" outlineLevel="0" collapsed="false">
      <c r="L648" s="7"/>
    </row>
    <row r="649" customFormat="false" ht="15" hidden="false" customHeight="false" outlineLevel="0" collapsed="false">
      <c r="L649" s="7"/>
    </row>
    <row r="650" customFormat="false" ht="15" hidden="false" customHeight="false" outlineLevel="0" collapsed="false">
      <c r="L650" s="7"/>
    </row>
    <row r="651" customFormat="false" ht="15" hidden="false" customHeight="false" outlineLevel="0" collapsed="false">
      <c r="L651" s="7"/>
    </row>
    <row r="652" customFormat="false" ht="15" hidden="false" customHeight="false" outlineLevel="0" collapsed="false">
      <c r="L652" s="7"/>
    </row>
    <row r="653" customFormat="false" ht="15" hidden="false" customHeight="false" outlineLevel="0" collapsed="false">
      <c r="L653" s="7"/>
    </row>
    <row r="654" customFormat="false" ht="15" hidden="false" customHeight="false" outlineLevel="0" collapsed="false">
      <c r="L654" s="7"/>
    </row>
    <row r="655" customFormat="false" ht="15" hidden="false" customHeight="false" outlineLevel="0" collapsed="false">
      <c r="L655" s="7"/>
    </row>
    <row r="656" customFormat="false" ht="15" hidden="false" customHeight="false" outlineLevel="0" collapsed="false">
      <c r="L656" s="7"/>
    </row>
    <row r="657" customFormat="false" ht="15" hidden="false" customHeight="false" outlineLevel="0" collapsed="false">
      <c r="L657" s="7"/>
    </row>
    <row r="658" customFormat="false" ht="15" hidden="false" customHeight="false" outlineLevel="0" collapsed="false">
      <c r="L658" s="7"/>
    </row>
    <row r="659" customFormat="false" ht="15" hidden="false" customHeight="false" outlineLevel="0" collapsed="false">
      <c r="L659" s="7"/>
    </row>
    <row r="660" customFormat="false" ht="15" hidden="false" customHeight="false" outlineLevel="0" collapsed="false">
      <c r="L660" s="7"/>
    </row>
    <row r="661" customFormat="false" ht="15" hidden="false" customHeight="false" outlineLevel="0" collapsed="false">
      <c r="L661" s="7"/>
    </row>
    <row r="662" customFormat="false" ht="15" hidden="false" customHeight="false" outlineLevel="0" collapsed="false">
      <c r="L662" s="7"/>
    </row>
    <row r="663" customFormat="false" ht="15" hidden="false" customHeight="false" outlineLevel="0" collapsed="false">
      <c r="L663" s="7"/>
    </row>
    <row r="664" customFormat="false" ht="15" hidden="false" customHeight="false" outlineLevel="0" collapsed="false">
      <c r="L664" s="7"/>
    </row>
    <row r="665" customFormat="false" ht="15" hidden="false" customHeight="false" outlineLevel="0" collapsed="false">
      <c r="L665" s="7"/>
    </row>
    <row r="666" customFormat="false" ht="15" hidden="false" customHeight="false" outlineLevel="0" collapsed="false">
      <c r="L666" s="7"/>
    </row>
    <row r="667" customFormat="false" ht="15" hidden="false" customHeight="false" outlineLevel="0" collapsed="false">
      <c r="L667" s="7"/>
    </row>
    <row r="668" customFormat="false" ht="15" hidden="false" customHeight="false" outlineLevel="0" collapsed="false">
      <c r="L668" s="7"/>
    </row>
    <row r="669" customFormat="false" ht="15" hidden="false" customHeight="false" outlineLevel="0" collapsed="false">
      <c r="L669" s="7"/>
    </row>
    <row r="670" customFormat="false" ht="15" hidden="false" customHeight="false" outlineLevel="0" collapsed="false">
      <c r="L670" s="7"/>
    </row>
    <row r="671" customFormat="false" ht="15" hidden="false" customHeight="false" outlineLevel="0" collapsed="false">
      <c r="L671" s="7"/>
    </row>
    <row r="672" customFormat="false" ht="15" hidden="false" customHeight="false" outlineLevel="0" collapsed="false">
      <c r="L672" s="7"/>
    </row>
    <row r="673" customFormat="false" ht="15" hidden="false" customHeight="false" outlineLevel="0" collapsed="false">
      <c r="L673" s="7"/>
    </row>
    <row r="674" customFormat="false" ht="15" hidden="false" customHeight="false" outlineLevel="0" collapsed="false">
      <c r="L674" s="7"/>
    </row>
    <row r="675" customFormat="false" ht="15" hidden="false" customHeight="false" outlineLevel="0" collapsed="false">
      <c r="L675" s="7"/>
    </row>
    <row r="676" customFormat="false" ht="15" hidden="false" customHeight="false" outlineLevel="0" collapsed="false">
      <c r="L676" s="7"/>
    </row>
    <row r="677" customFormat="false" ht="15" hidden="false" customHeight="false" outlineLevel="0" collapsed="false">
      <c r="L677" s="7"/>
    </row>
    <row r="678" customFormat="false" ht="15" hidden="false" customHeight="false" outlineLevel="0" collapsed="false">
      <c r="L678" s="7"/>
    </row>
    <row r="679" customFormat="false" ht="15" hidden="false" customHeight="false" outlineLevel="0" collapsed="false">
      <c r="L679" s="7"/>
    </row>
    <row r="680" customFormat="false" ht="15" hidden="false" customHeight="false" outlineLevel="0" collapsed="false">
      <c r="L680" s="7"/>
    </row>
    <row r="681" customFormat="false" ht="15" hidden="false" customHeight="false" outlineLevel="0" collapsed="false">
      <c r="L681" s="7"/>
    </row>
    <row r="682" customFormat="false" ht="15" hidden="false" customHeight="false" outlineLevel="0" collapsed="false">
      <c r="L682" s="7"/>
    </row>
    <row r="683" customFormat="false" ht="15" hidden="false" customHeight="false" outlineLevel="0" collapsed="false">
      <c r="L683" s="7"/>
    </row>
    <row r="684" customFormat="false" ht="15" hidden="false" customHeight="false" outlineLevel="0" collapsed="false">
      <c r="L684" s="7"/>
    </row>
    <row r="685" customFormat="false" ht="15" hidden="false" customHeight="false" outlineLevel="0" collapsed="false">
      <c r="L685" s="7"/>
    </row>
    <row r="686" customFormat="false" ht="15" hidden="false" customHeight="false" outlineLevel="0" collapsed="false">
      <c r="L686" s="7"/>
    </row>
    <row r="687" customFormat="false" ht="15" hidden="false" customHeight="false" outlineLevel="0" collapsed="false">
      <c r="L687" s="7"/>
    </row>
    <row r="688" customFormat="false" ht="15" hidden="false" customHeight="false" outlineLevel="0" collapsed="false">
      <c r="L688" s="7"/>
    </row>
    <row r="689" customFormat="false" ht="15" hidden="false" customHeight="false" outlineLevel="0" collapsed="false">
      <c r="L689" s="7"/>
    </row>
    <row r="690" customFormat="false" ht="15" hidden="false" customHeight="false" outlineLevel="0" collapsed="false">
      <c r="L690" s="7"/>
    </row>
    <row r="691" customFormat="false" ht="15" hidden="false" customHeight="false" outlineLevel="0" collapsed="false">
      <c r="L691" s="7"/>
    </row>
    <row r="692" customFormat="false" ht="15" hidden="false" customHeight="false" outlineLevel="0" collapsed="false">
      <c r="L692" s="7"/>
    </row>
    <row r="693" customFormat="false" ht="15" hidden="false" customHeight="false" outlineLevel="0" collapsed="false">
      <c r="L693" s="7"/>
    </row>
    <row r="694" customFormat="false" ht="15" hidden="false" customHeight="false" outlineLevel="0" collapsed="false">
      <c r="L694" s="7"/>
    </row>
    <row r="695" customFormat="false" ht="15" hidden="false" customHeight="false" outlineLevel="0" collapsed="false">
      <c r="L695" s="7"/>
    </row>
    <row r="696" customFormat="false" ht="15" hidden="false" customHeight="false" outlineLevel="0" collapsed="false">
      <c r="L696" s="7"/>
    </row>
    <row r="697" customFormat="false" ht="15" hidden="false" customHeight="false" outlineLevel="0" collapsed="false">
      <c r="L697" s="7"/>
    </row>
    <row r="698" customFormat="false" ht="15" hidden="false" customHeight="false" outlineLevel="0" collapsed="false">
      <c r="L698" s="7"/>
    </row>
    <row r="699" customFormat="false" ht="15" hidden="false" customHeight="false" outlineLevel="0" collapsed="false">
      <c r="L699" s="7"/>
    </row>
    <row r="700" customFormat="false" ht="15" hidden="false" customHeight="false" outlineLevel="0" collapsed="false">
      <c r="L700" s="7"/>
    </row>
    <row r="701" customFormat="false" ht="15" hidden="false" customHeight="false" outlineLevel="0" collapsed="false">
      <c r="L701" s="7"/>
    </row>
    <row r="702" customFormat="false" ht="15" hidden="false" customHeight="false" outlineLevel="0" collapsed="false">
      <c r="L702" s="7"/>
    </row>
    <row r="703" customFormat="false" ht="15" hidden="false" customHeight="false" outlineLevel="0" collapsed="false">
      <c r="L703" s="7"/>
    </row>
    <row r="704" customFormat="false" ht="15" hidden="false" customHeight="false" outlineLevel="0" collapsed="false">
      <c r="L704" s="7"/>
    </row>
    <row r="705" customFormat="false" ht="15" hidden="false" customHeight="false" outlineLevel="0" collapsed="false">
      <c r="L705" s="7"/>
    </row>
    <row r="706" customFormat="false" ht="15" hidden="false" customHeight="false" outlineLevel="0" collapsed="false">
      <c r="L706" s="7"/>
    </row>
    <row r="707" customFormat="false" ht="15" hidden="false" customHeight="false" outlineLevel="0" collapsed="false">
      <c r="L707" s="7"/>
    </row>
    <row r="708" customFormat="false" ht="15" hidden="false" customHeight="false" outlineLevel="0" collapsed="false">
      <c r="L708" s="7"/>
    </row>
    <row r="709" customFormat="false" ht="15" hidden="false" customHeight="false" outlineLevel="0" collapsed="false">
      <c r="L709" s="7"/>
    </row>
    <row r="710" customFormat="false" ht="15" hidden="false" customHeight="false" outlineLevel="0" collapsed="false">
      <c r="L710" s="7"/>
    </row>
    <row r="711" customFormat="false" ht="15" hidden="false" customHeight="false" outlineLevel="0" collapsed="false">
      <c r="L711" s="7"/>
    </row>
    <row r="712" customFormat="false" ht="15" hidden="false" customHeight="false" outlineLevel="0" collapsed="false">
      <c r="L712" s="7"/>
    </row>
    <row r="713" customFormat="false" ht="15" hidden="false" customHeight="false" outlineLevel="0" collapsed="false">
      <c r="L713" s="7"/>
    </row>
  </sheetData>
  <mergeCells count="2">
    <mergeCell ref="A4:D4"/>
    <mergeCell ref="F4:I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:B14"/>
    </sheetView>
  </sheetViews>
  <sheetFormatPr defaultColWidth="8.99218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4.49"/>
    <col collapsed="false" customWidth="true" hidden="false" outlineLevel="0" max="5" min="5" style="1" width="14.25"/>
    <col collapsed="false" customWidth="false" hidden="false" outlineLevel="0" max="9" min="6" style="1" width="8.99"/>
    <col collapsed="false" customWidth="true" hidden="false" outlineLevel="0" max="10" min="10" style="1" width="13.75"/>
    <col collapsed="false" customWidth="false" hidden="false" outlineLevel="0" max="257" min="11" style="1" width="8.99"/>
  </cols>
  <sheetData>
    <row r="1" s="2" customFormat="true" ht="15" hidden="false" customHeight="false" outlineLevel="0" collapsed="false">
      <c r="A1" s="2" t="s">
        <v>1164</v>
      </c>
      <c r="I1" s="7"/>
      <c r="J1" s="7"/>
      <c r="K1" s="7"/>
      <c r="L1" s="7"/>
      <c r="O1" s="7"/>
      <c r="P1" s="7"/>
      <c r="Q1" s="7"/>
      <c r="R1" s="7"/>
    </row>
    <row r="2" s="2" customFormat="true" ht="15" hidden="false" customHeight="false" outlineLevel="0" collapsed="false">
      <c r="A2" s="7" t="s">
        <v>1165</v>
      </c>
      <c r="I2" s="7"/>
      <c r="J2" s="7"/>
      <c r="K2" s="7"/>
      <c r="L2" s="7"/>
      <c r="M2" s="1"/>
      <c r="O2" s="7"/>
      <c r="P2" s="7"/>
      <c r="Q2" s="1"/>
      <c r="R2" s="7"/>
    </row>
    <row r="3" s="2" customFormat="true" ht="15" hidden="false" customHeight="false" outlineLevel="0" collapsed="false">
      <c r="A3" s="7"/>
      <c r="I3" s="7"/>
      <c r="J3" s="7"/>
      <c r="K3" s="7"/>
      <c r="L3" s="7"/>
      <c r="M3" s="1"/>
      <c r="O3" s="7"/>
      <c r="P3" s="7"/>
      <c r="Q3" s="1"/>
      <c r="R3" s="7"/>
    </row>
    <row r="4" s="2" customFormat="true" ht="15" hidden="false" customHeight="false" outlineLevel="0" collapsed="false">
      <c r="A4" s="17" t="s">
        <v>1166</v>
      </c>
      <c r="B4" s="17" t="s">
        <v>1167</v>
      </c>
      <c r="C4" s="17" t="s">
        <v>1168</v>
      </c>
      <c r="D4" s="17" t="s">
        <v>1169</v>
      </c>
      <c r="E4" s="22" t="s">
        <v>1170</v>
      </c>
      <c r="H4" s="7"/>
      <c r="I4" s="7"/>
      <c r="J4" s="7"/>
      <c r="K4" s="7"/>
      <c r="L4" s="7"/>
      <c r="M4" s="1"/>
      <c r="O4" s="7"/>
      <c r="P4" s="7"/>
      <c r="Q4" s="1"/>
      <c r="R4" s="7"/>
    </row>
    <row r="5" customFormat="false" ht="15" hidden="false" customHeight="false" outlineLevel="0" collapsed="false">
      <c r="A5" s="7" t="s">
        <v>1171</v>
      </c>
      <c r="B5" s="20" t="s">
        <v>826</v>
      </c>
      <c r="C5" s="7" t="n">
        <v>98</v>
      </c>
      <c r="D5" s="7" t="n">
        <v>27455.55</v>
      </c>
      <c r="E5" s="1" t="n">
        <v>-1.2673</v>
      </c>
      <c r="H5" s="7"/>
      <c r="I5" s="7"/>
      <c r="J5" s="7"/>
      <c r="K5" s="7"/>
      <c r="L5" s="7"/>
      <c r="O5" s="7"/>
      <c r="P5" s="7"/>
      <c r="R5" s="21"/>
    </row>
    <row r="6" customFormat="false" ht="15" hidden="false" customHeight="false" outlineLevel="0" collapsed="false">
      <c r="A6" s="7" t="s">
        <v>1172</v>
      </c>
      <c r="B6" s="20" t="s">
        <v>1046</v>
      </c>
      <c r="C6" s="7" t="n">
        <v>98</v>
      </c>
      <c r="D6" s="7" t="n">
        <v>19567.6</v>
      </c>
      <c r="E6" s="1" t="n">
        <v>-0.78277</v>
      </c>
      <c r="H6" s="7"/>
      <c r="I6" s="7"/>
      <c r="J6" s="7"/>
      <c r="K6" s="7"/>
      <c r="L6" s="7"/>
      <c r="O6" s="7"/>
      <c r="P6" s="7"/>
      <c r="R6" s="21"/>
    </row>
    <row r="7" customFormat="false" ht="15" hidden="false" customHeight="false" outlineLevel="0" collapsed="false">
      <c r="A7" s="7" t="s">
        <v>1173</v>
      </c>
      <c r="B7" s="20" t="s">
        <v>867</v>
      </c>
      <c r="C7" s="7" t="n">
        <v>80</v>
      </c>
      <c r="D7" s="7" t="n">
        <v>15956.77</v>
      </c>
      <c r="E7" s="1" t="n">
        <v>1.1499</v>
      </c>
      <c r="H7" s="7"/>
      <c r="I7" s="7"/>
      <c r="J7" s="7"/>
      <c r="K7" s="7"/>
      <c r="L7" s="7"/>
      <c r="O7" s="7"/>
      <c r="P7" s="7"/>
      <c r="R7" s="21"/>
    </row>
    <row r="8" customFormat="false" ht="15" hidden="false" customHeight="false" outlineLevel="0" collapsed="false">
      <c r="A8" s="7" t="s">
        <v>1174</v>
      </c>
      <c r="B8" s="20" t="s">
        <v>513</v>
      </c>
      <c r="C8" s="7" t="n">
        <v>71</v>
      </c>
      <c r="D8" s="7" t="n">
        <v>14782.93</v>
      </c>
      <c r="E8" s="1" t="n">
        <v>1.9841</v>
      </c>
      <c r="H8" s="7"/>
      <c r="I8" s="7"/>
      <c r="J8" s="7"/>
      <c r="K8" s="7"/>
      <c r="L8" s="7"/>
      <c r="O8" s="7"/>
      <c r="P8" s="7"/>
      <c r="R8" s="21"/>
    </row>
    <row r="9" customFormat="false" ht="15" hidden="false" customHeight="false" outlineLevel="0" collapsed="false">
      <c r="A9" s="7" t="s">
        <v>1175</v>
      </c>
      <c r="B9" s="20" t="s">
        <v>803</v>
      </c>
      <c r="C9" s="7" t="n">
        <v>71</v>
      </c>
      <c r="D9" s="7" t="n">
        <v>8705.8</v>
      </c>
      <c r="E9" s="1" t="n">
        <v>1.2201</v>
      </c>
      <c r="H9" s="7"/>
      <c r="I9" s="7"/>
      <c r="J9" s="7"/>
      <c r="K9" s="7"/>
      <c r="L9" s="7"/>
      <c r="O9" s="7"/>
      <c r="P9" s="7"/>
      <c r="R9" s="21"/>
    </row>
    <row r="10" customFormat="false" ht="15" hidden="false" customHeight="false" outlineLevel="0" collapsed="false">
      <c r="A10" s="7" t="s">
        <v>1176</v>
      </c>
      <c r="B10" s="20" t="s">
        <v>497</v>
      </c>
      <c r="C10" s="7" t="n">
        <v>60</v>
      </c>
      <c r="D10" s="7" t="n">
        <v>10550.85</v>
      </c>
      <c r="E10" s="1" t="n">
        <v>2.1013</v>
      </c>
      <c r="H10" s="7"/>
      <c r="I10" s="7"/>
      <c r="J10" s="7"/>
      <c r="K10" s="7"/>
      <c r="L10" s="7"/>
      <c r="O10" s="7"/>
      <c r="P10" s="7"/>
      <c r="R10" s="21"/>
    </row>
    <row r="11" customFormat="false" ht="15" hidden="false" customHeight="false" outlineLevel="0" collapsed="false">
      <c r="A11" s="7" t="s">
        <v>1177</v>
      </c>
      <c r="B11" s="20" t="s">
        <v>999</v>
      </c>
      <c r="C11" s="7" t="n">
        <v>50</v>
      </c>
      <c r="D11" s="7" t="n">
        <v>8168.64</v>
      </c>
      <c r="E11" s="1" t="n">
        <v>0.9685</v>
      </c>
      <c r="H11" s="7"/>
      <c r="I11" s="7"/>
      <c r="J11" s="7"/>
      <c r="K11" s="7"/>
      <c r="L11" s="7"/>
      <c r="O11" s="7"/>
      <c r="P11" s="7"/>
      <c r="R11" s="21"/>
    </row>
    <row r="12" customFormat="false" ht="15" hidden="false" customHeight="false" outlineLevel="0" collapsed="false">
      <c r="A12" s="7" t="s">
        <v>1178</v>
      </c>
      <c r="B12" s="20" t="s">
        <v>517</v>
      </c>
      <c r="C12" s="7" t="n">
        <v>46</v>
      </c>
      <c r="D12" s="7" t="n">
        <v>7522.03</v>
      </c>
      <c r="E12" s="1" t="n">
        <v>1.9611</v>
      </c>
      <c r="H12" s="7"/>
      <c r="I12" s="7"/>
      <c r="J12" s="7"/>
      <c r="K12" s="7"/>
      <c r="L12" s="7"/>
      <c r="O12" s="7"/>
      <c r="P12" s="7"/>
      <c r="R12" s="21"/>
    </row>
    <row r="13" customFormat="false" ht="15" hidden="false" customHeight="false" outlineLevel="0" collapsed="false">
      <c r="A13" s="7" t="s">
        <v>1179</v>
      </c>
      <c r="B13" s="20" t="s">
        <v>1018</v>
      </c>
      <c r="C13" s="7" t="n">
        <v>44</v>
      </c>
      <c r="D13" s="7" t="n">
        <v>4503.19</v>
      </c>
      <c r="E13" s="1" t="n">
        <v>-0.8389</v>
      </c>
      <c r="H13" s="7"/>
      <c r="I13" s="7"/>
      <c r="K13" s="21"/>
    </row>
    <row r="14" customFormat="false" ht="15" hidden="false" customHeight="false" outlineLevel="0" collapsed="false">
      <c r="A14" s="7" t="s">
        <v>1180</v>
      </c>
      <c r="B14" s="20" t="s">
        <v>1121</v>
      </c>
      <c r="C14" s="7" t="n">
        <v>37</v>
      </c>
      <c r="D14" s="7" t="n">
        <v>3615.45</v>
      </c>
      <c r="E14" s="1" t="n">
        <v>0.74362</v>
      </c>
      <c r="H14" s="7"/>
      <c r="I14" s="7"/>
      <c r="K14" s="21"/>
    </row>
  </sheetData>
  <conditionalFormatting sqref="I13:I14">
    <cfRule type="expression" priority="2" aboveAverage="0" equalAverage="0" bottom="0" percent="0" rank="0" text="" dxfId="0">
      <formula>AND(COUNTIF($I$13:$I$14,I13)&gt;1,NOT(ISBLANK(I13)))</formula>
    </cfRule>
  </conditionalFormatting>
  <conditionalFormatting sqref="P1:P12">
    <cfRule type="expression" priority="3" aboveAverage="0" equalAverage="0" bottom="0" percent="0" rank="0" text="" dxfId="1">
      <formula>AND(COUNTIF($P$1:$P$12,P1)&gt;1,NOT(ISBLANK(P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5T08:03:00Z</dcterms:created>
  <dc:creator>Administrator</dc:creator>
  <dc:description/>
  <dc:language>en-US</dc:language>
  <cp:lastModifiedBy>Administrator</cp:lastModifiedBy>
  <dcterms:modified xsi:type="dcterms:W3CDTF">2017-08-17T14:06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